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angjing/Documents/"/>
    </mc:Choice>
  </mc:AlternateContent>
  <xr:revisionPtr revIDLastSave="0" documentId="13_ncr:1_{80AA85C0-54D2-1947-B3A7-1CC62B1F97A3}" xr6:coauthVersionLast="46" xr6:coauthVersionMax="46" xr10:uidLastSave="{00000000-0000-0000-0000-000000000000}"/>
  <bookViews>
    <workbookView xWindow="140" yWindow="460" windowWidth="21060" windowHeight="13600" activeTab="1" xr2:uid="{1D9C53E1-8B0B-9243-8CF4-232758375BCF}"/>
  </bookViews>
  <sheets>
    <sheet name="Morris water maze -escape time" sheetId="1" r:id="rId1"/>
    <sheet name="OTUs" sheetId="2" r:id="rId2"/>
    <sheet name="Taxonomy-1" sheetId="3" r:id="rId3"/>
    <sheet name="Taxonomy-2" sheetId="4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3" i="3" l="1"/>
  <c r="G32" i="3"/>
  <c r="G31" i="3"/>
  <c r="G30" i="3"/>
  <c r="G29" i="3"/>
  <c r="G28" i="3"/>
  <c r="G27" i="3"/>
  <c r="G26" i="3"/>
  <c r="G25" i="3"/>
  <c r="G24" i="3"/>
  <c r="G23" i="3"/>
  <c r="G22" i="3"/>
  <c r="G21" i="3"/>
  <c r="G20" i="3"/>
  <c r="G19" i="3"/>
  <c r="G18" i="3"/>
  <c r="G17" i="3"/>
  <c r="G16" i="3"/>
  <c r="G15" i="3"/>
  <c r="G14" i="3"/>
  <c r="G13" i="3"/>
  <c r="G12" i="3"/>
  <c r="G11" i="3"/>
  <c r="G10" i="3"/>
  <c r="G9" i="3"/>
  <c r="G8" i="3"/>
  <c r="G7" i="3"/>
  <c r="G6" i="3"/>
  <c r="G5" i="3"/>
  <c r="G4" i="3"/>
  <c r="G3" i="3"/>
  <c r="G2" i="3"/>
  <c r="K9" i="2"/>
  <c r="H9" i="2"/>
  <c r="E9" i="2"/>
  <c r="B9" i="2"/>
  <c r="V40" i="1"/>
  <c r="Q40" i="1"/>
  <c r="L40" i="1"/>
  <c r="G40" i="1"/>
  <c r="B40" i="1"/>
  <c r="V30" i="1"/>
  <c r="Q30" i="1"/>
  <c r="L30" i="1"/>
  <c r="G30" i="1"/>
  <c r="B30" i="1"/>
  <c r="V20" i="1"/>
  <c r="Q20" i="1"/>
  <c r="L20" i="1"/>
  <c r="G20" i="1"/>
  <c r="B20" i="1"/>
  <c r="V10" i="1"/>
  <c r="Q10" i="1"/>
  <c r="L10" i="1"/>
  <c r="G10" i="1"/>
  <c r="B10" i="1"/>
</calcChain>
</file>

<file path=xl/sharedStrings.xml><?xml version="1.0" encoding="utf-8"?>
<sst xmlns="http://schemas.openxmlformats.org/spreadsheetml/2006/main" count="287" uniqueCount="116">
  <si>
    <t>c2.1</t>
  </si>
  <si>
    <t>c10.1</t>
  </si>
  <si>
    <t>c3.1</t>
  </si>
  <si>
    <t>c11.1</t>
  </si>
  <si>
    <t>C5.1</t>
  </si>
  <si>
    <t>c4.1</t>
  </si>
  <si>
    <t>c12.1</t>
  </si>
  <si>
    <t>C6.1</t>
  </si>
  <si>
    <t>c5.1</t>
  </si>
  <si>
    <t>c13.1</t>
  </si>
  <si>
    <t>C7.1</t>
  </si>
  <si>
    <t>c6.1</t>
  </si>
  <si>
    <t>c14.1</t>
  </si>
  <si>
    <t>C8.1</t>
  </si>
  <si>
    <t>c7.1</t>
  </si>
  <si>
    <t>c15.1</t>
  </si>
  <si>
    <t>C9.1</t>
  </si>
  <si>
    <t>c8.1</t>
  </si>
  <si>
    <t>C10.1</t>
  </si>
  <si>
    <t>c9.1</t>
  </si>
  <si>
    <t>C11.1</t>
  </si>
  <si>
    <t>C12.1</t>
  </si>
  <si>
    <t>m46.1</t>
  </si>
  <si>
    <t>m47.1</t>
  </si>
  <si>
    <t>m51.1</t>
  </si>
  <si>
    <t>m52.1</t>
  </si>
  <si>
    <t>m56.1</t>
  </si>
  <si>
    <t>m57.1</t>
  </si>
  <si>
    <t>m59.1</t>
  </si>
  <si>
    <t>m60.1</t>
  </si>
  <si>
    <t>m63.1</t>
  </si>
  <si>
    <t>m67.1</t>
  </si>
  <si>
    <t>d18.1</t>
  </si>
  <si>
    <t>d19.1</t>
  </si>
  <si>
    <t>d20.1</t>
  </si>
  <si>
    <t>d21.1</t>
  </si>
  <si>
    <t>d22.1</t>
  </si>
  <si>
    <t>d23.1</t>
  </si>
  <si>
    <t>d27.1</t>
  </si>
  <si>
    <t>d37.1</t>
  </si>
  <si>
    <t>d39.1</t>
  </si>
  <si>
    <t>d40.1</t>
  </si>
  <si>
    <t>d42.1</t>
  </si>
  <si>
    <t>a25.1</t>
  </si>
  <si>
    <t>a26.1</t>
  </si>
  <si>
    <t>a28.1</t>
  </si>
  <si>
    <t>a29.1</t>
  </si>
  <si>
    <t>a30.1</t>
  </si>
  <si>
    <t>a32.1</t>
  </si>
  <si>
    <t>a33.1</t>
  </si>
  <si>
    <t>a36.1</t>
  </si>
  <si>
    <t>a38.1</t>
  </si>
  <si>
    <t>a41.1</t>
  </si>
  <si>
    <t>a45.1</t>
  </si>
  <si>
    <t>Bacteroidia</t>
  </si>
  <si>
    <t>Clostridia</t>
  </si>
  <si>
    <t>Deltaproteobacteria</t>
  </si>
  <si>
    <t>Epsilonproteobacteria</t>
  </si>
  <si>
    <t>Deferribacteres</t>
  </si>
  <si>
    <t>GROUPS</t>
    <phoneticPr fontId="3" type="noConversion"/>
  </si>
  <si>
    <t>RATIO</t>
    <phoneticPr fontId="3" type="noConversion"/>
  </si>
  <si>
    <t>C7</t>
  </si>
  <si>
    <t>C12</t>
  </si>
  <si>
    <t>C10</t>
  </si>
  <si>
    <t>C15</t>
  </si>
  <si>
    <t>C11</t>
  </si>
  <si>
    <t>C13</t>
  </si>
  <si>
    <t>C8</t>
  </si>
  <si>
    <t>C14</t>
  </si>
  <si>
    <t>C9</t>
  </si>
  <si>
    <t>M24</t>
  </si>
  <si>
    <t>M44</t>
  </si>
  <si>
    <t>M46</t>
  </si>
  <si>
    <t>M47</t>
  </si>
  <si>
    <t>M51</t>
  </si>
  <si>
    <t>M52</t>
  </si>
  <si>
    <t>M43</t>
  </si>
  <si>
    <t>M56</t>
  </si>
  <si>
    <t>M63</t>
  </si>
  <si>
    <t>A25</t>
  </si>
  <si>
    <t>A38</t>
  </si>
  <si>
    <t>A28</t>
  </si>
  <si>
    <t>A33</t>
  </si>
  <si>
    <t>A29</t>
  </si>
  <si>
    <t>A30</t>
  </si>
  <si>
    <t>A36</t>
  </si>
  <si>
    <t>A32</t>
  </si>
  <si>
    <t>A48</t>
  </si>
  <si>
    <t>D37</t>
  </si>
  <si>
    <t>D23</t>
  </si>
  <si>
    <t>D39</t>
  </si>
  <si>
    <t>D42</t>
  </si>
  <si>
    <t>D54</t>
  </si>
  <si>
    <t>D64</t>
  </si>
  <si>
    <t>D62</t>
  </si>
  <si>
    <t>D58</t>
  </si>
  <si>
    <t>D40</t>
  </si>
  <si>
    <t>D20</t>
  </si>
  <si>
    <t>D69</t>
  </si>
  <si>
    <t>D26</t>
  </si>
  <si>
    <t>D21</t>
  </si>
  <si>
    <t>Mollicutes</t>
  </si>
  <si>
    <t>Bacilli</t>
  </si>
  <si>
    <t>Alphaproteobacteria</t>
  </si>
  <si>
    <t>Erysipelotrichia</t>
  </si>
  <si>
    <t>Coriobacteriia</t>
  </si>
  <si>
    <t>Betaproteobacteria</t>
  </si>
  <si>
    <t>Gammaproteobacteria</t>
  </si>
  <si>
    <t>Unknown_Class</t>
  </si>
  <si>
    <t>Melainabacteria</t>
  </si>
  <si>
    <t>Actinobacteria</t>
  </si>
  <si>
    <t>Taxonomy</t>
    <phoneticPr fontId="3" type="noConversion"/>
  </si>
  <si>
    <t>control</t>
    <phoneticPr fontId="3" type="noConversion"/>
  </si>
  <si>
    <t>AD</t>
    <phoneticPr fontId="3" type="noConversion"/>
  </si>
  <si>
    <t>ACUPUNCTURE</t>
    <phoneticPr fontId="3" type="noConversion"/>
  </si>
  <si>
    <t>DRUG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等线"/>
      <family val="2"/>
      <charset val="134"/>
      <scheme val="minor"/>
    </font>
    <font>
      <sz val="12"/>
      <color rgb="FFFF0000"/>
      <name val="等线"/>
      <family val="2"/>
      <charset val="134"/>
      <scheme val="minor"/>
    </font>
    <font>
      <sz val="11"/>
      <color indexed="8"/>
      <name val="宋体"/>
      <family val="3"/>
      <charset val="134"/>
    </font>
    <font>
      <sz val="9"/>
      <name val="等线"/>
      <family val="2"/>
      <charset val="134"/>
      <scheme val="minor"/>
    </font>
    <font>
      <b/>
      <sz val="11"/>
      <color rgb="FFC00000"/>
      <name val="等线"/>
      <family val="3"/>
      <charset val="134"/>
      <scheme val="minor"/>
    </font>
    <font>
      <sz val="10"/>
      <name val="Arial"/>
      <family val="2"/>
    </font>
    <font>
      <b/>
      <sz val="11"/>
      <color rgb="FFC00000"/>
      <name val="宋体 (正文)"/>
      <family val="1"/>
      <charset val="134"/>
    </font>
    <font>
      <sz val="12"/>
      <color theme="1"/>
      <name val="TimesNewRomanPSMT"/>
    </font>
  </fonts>
  <fills count="7">
    <fill>
      <patternFill patternType="none"/>
    </fill>
    <fill>
      <patternFill patternType="gray125"/>
    </fill>
    <fill>
      <patternFill patternType="solid">
        <fgColor indexed="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2" fillId="2" borderId="1" xfId="0" applyFont="1" applyFill="1" applyBorder="1">
      <alignment vertical="center"/>
    </xf>
    <xf numFmtId="0" fontId="2" fillId="2" borderId="2" xfId="0" applyFont="1" applyFill="1" applyBorder="1">
      <alignment vertical="center"/>
    </xf>
    <xf numFmtId="0" fontId="0" fillId="3" borderId="2" xfId="0" applyFill="1" applyBorder="1">
      <alignment vertical="center"/>
    </xf>
    <xf numFmtId="0" fontId="4" fillId="0" borderId="0" xfId="0" applyFont="1">
      <alignment vertical="center"/>
    </xf>
    <xf numFmtId="0" fontId="0" fillId="4" borderId="2" xfId="0" applyFill="1" applyBorder="1">
      <alignment vertical="center"/>
    </xf>
    <xf numFmtId="0" fontId="5" fillId="4" borderId="2" xfId="0" applyFont="1" applyFill="1" applyBorder="1" applyAlignment="1"/>
    <xf numFmtId="0" fontId="0" fillId="5" borderId="2" xfId="0" applyFill="1" applyBorder="1">
      <alignment vertical="center"/>
    </xf>
    <xf numFmtId="0" fontId="6" fillId="2" borderId="2" xfId="0" applyFont="1" applyFill="1" applyBorder="1">
      <alignment vertical="center"/>
    </xf>
    <xf numFmtId="0" fontId="6" fillId="0" borderId="2" xfId="0" applyFont="1" applyBorder="1">
      <alignment vertical="center"/>
    </xf>
    <xf numFmtId="0" fontId="6" fillId="0" borderId="0" xfId="0" applyFont="1">
      <alignment vertical="center"/>
    </xf>
    <xf numFmtId="0" fontId="2" fillId="2" borderId="3" xfId="0" applyFont="1" applyFill="1" applyBorder="1">
      <alignment vertical="center"/>
    </xf>
    <xf numFmtId="0" fontId="0" fillId="6" borderId="2" xfId="0" applyFill="1" applyBorder="1">
      <alignment vertical="center"/>
    </xf>
    <xf numFmtId="0" fontId="7" fillId="0" borderId="0" xfId="0" applyFont="1">
      <alignment vertical="center"/>
    </xf>
    <xf numFmtId="0" fontId="1" fillId="0" borderId="0" xfId="0" applyFont="1">
      <alignment vertical="center"/>
    </xf>
    <xf numFmtId="11" fontId="0" fillId="0" borderId="0" xfId="0" applyNumberForma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73066B-6940-C64D-B75D-3ED3973BE943}">
  <dimension ref="A1:V49"/>
  <sheetViews>
    <sheetView topLeftCell="A11" workbookViewId="0">
      <selection activeCell="A2" sqref="A2:L2"/>
    </sheetView>
  </sheetViews>
  <sheetFormatPr baseColWidth="10" defaultRowHeight="16"/>
  <cols>
    <col min="2" max="2" width="10.6640625" customWidth="1"/>
    <col min="3" max="3" width="7.33203125" customWidth="1"/>
    <col min="4" max="5" width="6.5" customWidth="1"/>
    <col min="8" max="8" width="5" customWidth="1"/>
    <col min="9" max="9" width="5.83203125" customWidth="1"/>
    <col min="10" max="10" width="5.6640625" customWidth="1"/>
    <col min="13" max="13" width="7.1640625" customWidth="1"/>
    <col min="14" max="14" width="7.5" customWidth="1"/>
    <col min="15" max="15" width="6.6640625" customWidth="1"/>
    <col min="18" max="18" width="6.6640625" customWidth="1"/>
    <col min="19" max="19" width="5.1640625" customWidth="1"/>
    <col min="20" max="20" width="8.1640625" customWidth="1"/>
  </cols>
  <sheetData>
    <row r="1" spans="1:22">
      <c r="A1" s="1"/>
      <c r="F1" s="2"/>
      <c r="K1" s="2"/>
      <c r="P1" s="2"/>
      <c r="U1" s="2"/>
    </row>
    <row r="2" spans="1:22">
      <c r="A2" s="2" t="s">
        <v>4</v>
      </c>
      <c r="B2" s="3">
        <v>41.65</v>
      </c>
      <c r="F2" s="2" t="s">
        <v>5</v>
      </c>
      <c r="G2" s="3">
        <v>33.975000000000001</v>
      </c>
      <c r="K2" s="2" t="s">
        <v>5</v>
      </c>
      <c r="L2" s="3">
        <v>24.574999999999999</v>
      </c>
      <c r="P2" s="2" t="s">
        <v>3</v>
      </c>
      <c r="Q2" s="3">
        <v>23.975000000000001</v>
      </c>
      <c r="U2" s="2" t="s">
        <v>2</v>
      </c>
      <c r="V2" s="3">
        <v>24.65</v>
      </c>
    </row>
    <row r="3" spans="1:22">
      <c r="A3" s="2" t="s">
        <v>7</v>
      </c>
      <c r="B3" s="3">
        <v>42.524999999999999</v>
      </c>
      <c r="F3" s="2" t="s">
        <v>8</v>
      </c>
      <c r="G3" s="3">
        <v>34.274999999999999</v>
      </c>
      <c r="K3" s="2" t="s">
        <v>8</v>
      </c>
      <c r="L3" s="3">
        <v>24.65</v>
      </c>
      <c r="P3" s="2" t="s">
        <v>6</v>
      </c>
      <c r="Q3" s="3">
        <v>27.15</v>
      </c>
      <c r="U3" s="2" t="s">
        <v>5</v>
      </c>
      <c r="V3" s="3">
        <v>27.524999999999999</v>
      </c>
    </row>
    <row r="4" spans="1:22">
      <c r="A4" s="2" t="s">
        <v>10</v>
      </c>
      <c r="B4" s="3">
        <v>44.55</v>
      </c>
      <c r="F4" s="2" t="s">
        <v>11</v>
      </c>
      <c r="G4" s="3">
        <v>35.625</v>
      </c>
      <c r="K4" s="2" t="s">
        <v>11</v>
      </c>
      <c r="L4" s="3">
        <v>25.975000000000001</v>
      </c>
      <c r="P4" s="2" t="s">
        <v>9</v>
      </c>
      <c r="Q4" s="3">
        <v>29</v>
      </c>
      <c r="U4" s="2" t="s">
        <v>8</v>
      </c>
      <c r="V4" s="3">
        <v>27.675000000000001</v>
      </c>
    </row>
    <row r="5" spans="1:22">
      <c r="A5" s="2" t="s">
        <v>13</v>
      </c>
      <c r="B5" s="3">
        <v>46.674999999999997</v>
      </c>
      <c r="F5" s="2" t="s">
        <v>14</v>
      </c>
      <c r="G5" s="3">
        <v>40.200000000000003</v>
      </c>
      <c r="K5" s="2" t="s">
        <v>14</v>
      </c>
      <c r="L5" s="3">
        <v>29.2</v>
      </c>
      <c r="P5" s="2" t="s">
        <v>12</v>
      </c>
      <c r="Q5" s="3">
        <v>32.200000000000003</v>
      </c>
      <c r="U5" s="2" t="s">
        <v>11</v>
      </c>
      <c r="V5" s="3">
        <v>28.524999999999999</v>
      </c>
    </row>
    <row r="6" spans="1:22">
      <c r="A6" s="2" t="s">
        <v>16</v>
      </c>
      <c r="B6" s="3">
        <v>49.725000000000001</v>
      </c>
      <c r="F6" s="2" t="s">
        <v>17</v>
      </c>
      <c r="G6" s="3">
        <v>40.225000000000001</v>
      </c>
      <c r="K6" s="2" t="s">
        <v>17</v>
      </c>
      <c r="L6" s="3">
        <v>29.4</v>
      </c>
      <c r="P6" s="2" t="s">
        <v>15</v>
      </c>
      <c r="Q6" s="3">
        <v>32.299999999999997</v>
      </c>
      <c r="U6" s="2" t="s">
        <v>14</v>
      </c>
      <c r="V6" s="3">
        <v>30.15</v>
      </c>
    </row>
    <row r="7" spans="1:22">
      <c r="A7" s="2" t="s">
        <v>18</v>
      </c>
      <c r="B7" s="3">
        <v>51.45</v>
      </c>
      <c r="F7" s="2" t="s">
        <v>19</v>
      </c>
      <c r="G7" s="3">
        <v>42.15</v>
      </c>
      <c r="K7" s="2" t="s">
        <v>19</v>
      </c>
      <c r="L7" s="3">
        <v>31.2</v>
      </c>
      <c r="P7" s="2" t="s">
        <v>0</v>
      </c>
      <c r="Q7" s="3">
        <v>32.575000000000003</v>
      </c>
      <c r="U7" s="2" t="s">
        <v>17</v>
      </c>
      <c r="V7" s="3">
        <v>31.975000000000001</v>
      </c>
    </row>
    <row r="8" spans="1:22">
      <c r="A8" s="2" t="s">
        <v>20</v>
      </c>
      <c r="B8" s="3">
        <v>52.875</v>
      </c>
      <c r="F8" s="2" t="s">
        <v>1</v>
      </c>
      <c r="G8" s="3">
        <v>42.674999999999997</v>
      </c>
      <c r="K8" s="2" t="s">
        <v>1</v>
      </c>
      <c r="L8" s="3">
        <v>34.975000000000001</v>
      </c>
      <c r="P8" s="2" t="s">
        <v>2</v>
      </c>
      <c r="Q8" s="3">
        <v>35.375</v>
      </c>
      <c r="U8" s="2" t="s">
        <v>19</v>
      </c>
      <c r="V8" s="3">
        <v>36.575000000000003</v>
      </c>
    </row>
    <row r="9" spans="1:22">
      <c r="A9" s="2" t="s">
        <v>21</v>
      </c>
      <c r="B9" s="3">
        <v>55.05</v>
      </c>
      <c r="F9" s="2" t="s">
        <v>3</v>
      </c>
      <c r="G9" s="3">
        <v>49.8</v>
      </c>
      <c r="K9" s="2" t="s">
        <v>3</v>
      </c>
      <c r="L9" s="3">
        <v>35.549999999999997</v>
      </c>
      <c r="P9" s="2" t="s">
        <v>5</v>
      </c>
      <c r="Q9" s="3">
        <v>37.625</v>
      </c>
      <c r="U9" s="2" t="s">
        <v>1</v>
      </c>
      <c r="V9" s="3">
        <v>42.3</v>
      </c>
    </row>
    <row r="10" spans="1:22">
      <c r="B10" s="4">
        <f>AVERAGE(B2:B9)</f>
        <v>48.0625</v>
      </c>
      <c r="C10" s="4"/>
      <c r="D10" s="4"/>
      <c r="E10" s="4"/>
      <c r="F10" s="4"/>
      <c r="G10" s="4">
        <f>AVERAGE(G2:G9)</f>
        <v>39.865625000000001</v>
      </c>
      <c r="H10" s="4"/>
      <c r="I10" s="4"/>
      <c r="J10" s="4"/>
      <c r="K10" s="4"/>
      <c r="L10" s="4">
        <f>AVERAGE(L2:L9)</f>
        <v>29.440624999999997</v>
      </c>
      <c r="P10" s="4"/>
      <c r="Q10" s="4">
        <f>AVERAGE(Q2:Q9)</f>
        <v>31.274999999999999</v>
      </c>
      <c r="R10" s="4"/>
      <c r="S10" s="4"/>
      <c r="T10" s="4"/>
      <c r="U10" s="4"/>
      <c r="V10" s="4">
        <f>AVERAGE(V2:V9)</f>
        <v>31.171875</v>
      </c>
    </row>
    <row r="11" spans="1:22"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</row>
    <row r="12" spans="1:22">
      <c r="A12" s="2" t="s">
        <v>23</v>
      </c>
      <c r="B12" s="5">
        <v>54.274999999999999</v>
      </c>
      <c r="F12" s="2" t="s">
        <v>22</v>
      </c>
      <c r="G12" s="5">
        <v>49.2</v>
      </c>
      <c r="K12" s="2" t="s">
        <v>24</v>
      </c>
      <c r="L12" s="5">
        <v>45.475000000000001</v>
      </c>
      <c r="M12" s="4"/>
      <c r="N12" s="4"/>
      <c r="O12" s="4"/>
      <c r="P12" s="2" t="s">
        <v>22</v>
      </c>
      <c r="Q12" s="5">
        <v>38.25</v>
      </c>
      <c r="U12" s="2" t="s">
        <v>24</v>
      </c>
      <c r="V12" s="5">
        <v>41.575000000000003</v>
      </c>
    </row>
    <row r="13" spans="1:22">
      <c r="A13" s="2" t="s">
        <v>24</v>
      </c>
      <c r="B13" s="5">
        <v>60</v>
      </c>
      <c r="F13" s="2" t="s">
        <v>24</v>
      </c>
      <c r="G13" s="5">
        <v>55</v>
      </c>
      <c r="K13" s="2" t="s">
        <v>25</v>
      </c>
      <c r="L13" s="5">
        <v>51.65</v>
      </c>
      <c r="P13" s="2" t="s">
        <v>24</v>
      </c>
      <c r="Q13" s="5">
        <v>51.625</v>
      </c>
      <c r="U13" s="2" t="s">
        <v>25</v>
      </c>
      <c r="V13" s="5">
        <v>49.1</v>
      </c>
    </row>
    <row r="14" spans="1:22">
      <c r="A14" s="2" t="s">
        <v>25</v>
      </c>
      <c r="B14" s="6">
        <v>60</v>
      </c>
      <c r="F14" s="2" t="s">
        <v>25</v>
      </c>
      <c r="G14" s="5">
        <v>60</v>
      </c>
      <c r="K14" s="2" t="s">
        <v>26</v>
      </c>
      <c r="L14" s="6">
        <v>52.125</v>
      </c>
      <c r="P14" s="2" t="s">
        <v>25</v>
      </c>
      <c r="Q14" s="5">
        <v>51.725000000000001</v>
      </c>
      <c r="U14" s="2" t="s">
        <v>26</v>
      </c>
      <c r="V14" s="6">
        <v>49.625</v>
      </c>
    </row>
    <row r="15" spans="1:22">
      <c r="A15" s="2" t="s">
        <v>26</v>
      </c>
      <c r="B15" s="5">
        <v>60</v>
      </c>
      <c r="F15" s="2" t="s">
        <v>26</v>
      </c>
      <c r="G15" s="6">
        <v>60</v>
      </c>
      <c r="K15" s="2" t="s">
        <v>27</v>
      </c>
      <c r="L15" s="5">
        <v>55.024999999999999</v>
      </c>
      <c r="P15" s="2" t="s">
        <v>26</v>
      </c>
      <c r="Q15" s="6">
        <v>58.225000000000001</v>
      </c>
      <c r="U15" s="2" t="s">
        <v>27</v>
      </c>
      <c r="V15" s="5">
        <v>49.674999999999997</v>
      </c>
    </row>
    <row r="16" spans="1:22">
      <c r="A16" s="2" t="s">
        <v>27</v>
      </c>
      <c r="B16" s="5">
        <v>60</v>
      </c>
      <c r="F16" s="2" t="s">
        <v>27</v>
      </c>
      <c r="G16" s="5">
        <v>60</v>
      </c>
      <c r="K16" s="2" t="s">
        <v>28</v>
      </c>
      <c r="L16" s="5">
        <v>58.174999999999997</v>
      </c>
      <c r="P16" s="2" t="s">
        <v>27</v>
      </c>
      <c r="Q16" s="5">
        <v>60</v>
      </c>
      <c r="U16" s="2" t="s">
        <v>28</v>
      </c>
      <c r="V16" s="5">
        <v>53.85</v>
      </c>
    </row>
    <row r="17" spans="1:22">
      <c r="A17" s="2" t="s">
        <v>28</v>
      </c>
      <c r="B17" s="5">
        <v>60</v>
      </c>
      <c r="F17" s="2" t="s">
        <v>28</v>
      </c>
      <c r="G17" s="5">
        <v>60</v>
      </c>
      <c r="K17" s="2" t="s">
        <v>29</v>
      </c>
      <c r="L17" s="5">
        <v>60</v>
      </c>
      <c r="P17" s="2" t="s">
        <v>28</v>
      </c>
      <c r="Q17" s="5">
        <v>60</v>
      </c>
      <c r="U17" s="2" t="s">
        <v>29</v>
      </c>
      <c r="V17" s="5">
        <v>59.25</v>
      </c>
    </row>
    <row r="18" spans="1:22">
      <c r="A18" s="2" t="s">
        <v>29</v>
      </c>
      <c r="B18" s="5">
        <v>60</v>
      </c>
      <c r="F18" s="2" t="s">
        <v>29</v>
      </c>
      <c r="G18" s="5">
        <v>60</v>
      </c>
      <c r="K18" s="2" t="s">
        <v>30</v>
      </c>
      <c r="L18" s="5">
        <v>60</v>
      </c>
      <c r="P18" s="2" t="s">
        <v>29</v>
      </c>
      <c r="Q18" s="5">
        <v>60</v>
      </c>
      <c r="U18" s="2" t="s">
        <v>30</v>
      </c>
      <c r="V18" s="5">
        <v>60</v>
      </c>
    </row>
    <row r="19" spans="1:22">
      <c r="A19" s="2" t="s">
        <v>30</v>
      </c>
      <c r="B19" s="5">
        <v>60</v>
      </c>
      <c r="F19" s="2" t="s">
        <v>30</v>
      </c>
      <c r="G19" s="5">
        <v>60</v>
      </c>
      <c r="K19" s="2" t="s">
        <v>31</v>
      </c>
      <c r="L19" s="5">
        <v>60</v>
      </c>
      <c r="P19" s="2" t="s">
        <v>30</v>
      </c>
      <c r="Q19" s="5">
        <v>60</v>
      </c>
      <c r="U19" s="2" t="s">
        <v>31</v>
      </c>
      <c r="V19" s="5">
        <v>60</v>
      </c>
    </row>
    <row r="20" spans="1:22">
      <c r="A20" s="4"/>
      <c r="B20" s="4">
        <f>AVERAGE(B12:B19)</f>
        <v>59.284374999999997</v>
      </c>
      <c r="C20" s="4"/>
      <c r="D20" s="4"/>
      <c r="E20" s="4"/>
      <c r="F20" s="4"/>
      <c r="G20" s="4">
        <f>AVERAGE(G12:G19)</f>
        <v>58.024999999999999</v>
      </c>
      <c r="K20" s="4"/>
      <c r="L20" s="4">
        <f>AVERAGE(L12:L19)</f>
        <v>55.306249999999999</v>
      </c>
      <c r="P20" s="4"/>
      <c r="Q20" s="4">
        <f>AVERAGE(Q12:Q19)</f>
        <v>54.978124999999999</v>
      </c>
      <c r="U20" s="4"/>
      <c r="V20" s="4">
        <f>AVERAGE(V12:V19)</f>
        <v>52.884375000000006</v>
      </c>
    </row>
    <row r="21" spans="1:22">
      <c r="H21" s="4"/>
      <c r="I21" s="4"/>
      <c r="J21" s="4"/>
      <c r="R21" s="4"/>
      <c r="S21" s="4"/>
      <c r="T21" s="4"/>
    </row>
    <row r="22" spans="1:22" s="4" customFormat="1">
      <c r="A22" s="2" t="s">
        <v>33</v>
      </c>
      <c r="B22" s="7">
        <v>46.024999999999999</v>
      </c>
      <c r="C22"/>
      <c r="D22"/>
      <c r="E22"/>
      <c r="F22" s="2" t="s">
        <v>35</v>
      </c>
      <c r="G22" s="7">
        <v>47.75</v>
      </c>
      <c r="H22"/>
      <c r="I22"/>
      <c r="J22"/>
      <c r="K22" s="2" t="s">
        <v>35</v>
      </c>
      <c r="L22" s="7">
        <v>40.424999999999997</v>
      </c>
      <c r="P22" s="2" t="s">
        <v>32</v>
      </c>
      <c r="Q22" s="7">
        <v>34.299999999999997</v>
      </c>
      <c r="R22"/>
      <c r="S22"/>
      <c r="T22"/>
      <c r="U22" s="2" t="s">
        <v>32</v>
      </c>
      <c r="V22" s="7">
        <v>39.424999999999997</v>
      </c>
    </row>
    <row r="23" spans="1:22">
      <c r="A23" s="2" t="s">
        <v>34</v>
      </c>
      <c r="B23" s="7">
        <v>46.5</v>
      </c>
      <c r="F23" s="2" t="s">
        <v>36</v>
      </c>
      <c r="G23" s="7">
        <v>49.774999999999999</v>
      </c>
      <c r="K23" s="2" t="s">
        <v>36</v>
      </c>
      <c r="L23" s="7">
        <v>40.674999999999997</v>
      </c>
      <c r="P23" s="2" t="s">
        <v>33</v>
      </c>
      <c r="Q23" s="7">
        <v>42.6</v>
      </c>
      <c r="U23" s="2" t="s">
        <v>33</v>
      </c>
      <c r="V23" s="7">
        <v>40.825000000000003</v>
      </c>
    </row>
    <row r="24" spans="1:22">
      <c r="A24" s="2" t="s">
        <v>35</v>
      </c>
      <c r="B24" s="7">
        <v>60</v>
      </c>
      <c r="F24" s="2" t="s">
        <v>37</v>
      </c>
      <c r="G24" s="7">
        <v>52.2</v>
      </c>
      <c r="K24" s="2" t="s">
        <v>37</v>
      </c>
      <c r="L24" s="7">
        <v>48.225000000000001</v>
      </c>
      <c r="P24" s="2" t="s">
        <v>34</v>
      </c>
      <c r="Q24" s="7">
        <v>46.15</v>
      </c>
      <c r="U24" s="2" t="s">
        <v>34</v>
      </c>
      <c r="V24" s="7">
        <v>42.7</v>
      </c>
    </row>
    <row r="25" spans="1:22">
      <c r="A25" s="2" t="s">
        <v>36</v>
      </c>
      <c r="B25" s="7">
        <v>60</v>
      </c>
      <c r="F25" s="2" t="s">
        <v>38</v>
      </c>
      <c r="G25" s="7">
        <v>53.174999999999997</v>
      </c>
      <c r="K25" s="2" t="s">
        <v>38</v>
      </c>
      <c r="L25" s="7">
        <v>49.7</v>
      </c>
      <c r="P25" s="2" t="s">
        <v>35</v>
      </c>
      <c r="Q25" s="7">
        <v>47.475000000000001</v>
      </c>
      <c r="U25" s="2" t="s">
        <v>35</v>
      </c>
      <c r="V25" s="7">
        <v>43.674999999999997</v>
      </c>
    </row>
    <row r="26" spans="1:22">
      <c r="A26" s="2" t="s">
        <v>37</v>
      </c>
      <c r="B26" s="7">
        <v>60</v>
      </c>
      <c r="F26" s="2" t="s">
        <v>39</v>
      </c>
      <c r="G26" s="7">
        <v>53.35</v>
      </c>
      <c r="K26" s="2" t="s">
        <v>39</v>
      </c>
      <c r="L26" s="7">
        <v>50.125</v>
      </c>
      <c r="P26" s="2" t="s">
        <v>36</v>
      </c>
      <c r="Q26" s="7">
        <v>48.375</v>
      </c>
      <c r="U26" s="2" t="s">
        <v>36</v>
      </c>
      <c r="V26" s="7">
        <v>53.6</v>
      </c>
    </row>
    <row r="27" spans="1:22">
      <c r="A27" s="2" t="s">
        <v>38</v>
      </c>
      <c r="B27" s="7">
        <v>60</v>
      </c>
      <c r="F27" s="2" t="s">
        <v>40</v>
      </c>
      <c r="G27" s="7">
        <v>54.975000000000001</v>
      </c>
      <c r="K27" s="2" t="s">
        <v>40</v>
      </c>
      <c r="L27" s="7">
        <v>51.95</v>
      </c>
      <c r="P27" s="2" t="s">
        <v>37</v>
      </c>
      <c r="Q27" s="7">
        <v>48.575000000000003</v>
      </c>
      <c r="U27" s="2" t="s">
        <v>37</v>
      </c>
      <c r="V27" s="7">
        <v>53.625</v>
      </c>
    </row>
    <row r="28" spans="1:22">
      <c r="A28" s="2" t="s">
        <v>39</v>
      </c>
      <c r="B28" s="7">
        <v>60</v>
      </c>
      <c r="F28" s="2" t="s">
        <v>41</v>
      </c>
      <c r="G28" s="7">
        <v>55.325000000000003</v>
      </c>
      <c r="K28" s="2" t="s">
        <v>41</v>
      </c>
      <c r="L28" s="7">
        <v>52.174999999999997</v>
      </c>
      <c r="P28" s="2" t="s">
        <v>38</v>
      </c>
      <c r="Q28" s="7">
        <v>55.9</v>
      </c>
      <c r="U28" s="2" t="s">
        <v>38</v>
      </c>
      <c r="V28" s="7">
        <v>53.924999999999997</v>
      </c>
    </row>
    <row r="29" spans="1:22">
      <c r="A29" s="2" t="s">
        <v>40</v>
      </c>
      <c r="B29" s="7">
        <v>60</v>
      </c>
      <c r="F29" s="2" t="s">
        <v>42</v>
      </c>
      <c r="G29" s="7">
        <v>59.174999999999997</v>
      </c>
      <c r="K29" s="2" t="s">
        <v>42</v>
      </c>
      <c r="L29" s="7">
        <v>56.4</v>
      </c>
      <c r="P29" s="2" t="s">
        <v>39</v>
      </c>
      <c r="Q29" s="7">
        <v>56.424999999999997</v>
      </c>
      <c r="U29" s="2" t="s">
        <v>39</v>
      </c>
      <c r="V29" s="7">
        <v>54.7</v>
      </c>
    </row>
    <row r="30" spans="1:22">
      <c r="A30" s="8"/>
      <c r="B30" s="9">
        <f>AVERAGE(B22:B29)</f>
        <v>56.565624999999997</v>
      </c>
      <c r="F30" s="9"/>
      <c r="G30" s="9">
        <f>AVERAGE(G22:G29)</f>
        <v>53.21562500000001</v>
      </c>
      <c r="K30" s="9"/>
      <c r="L30" s="9">
        <f>AVERAGE(L22:L29)</f>
        <v>48.709374999999994</v>
      </c>
      <c r="P30" s="9"/>
      <c r="Q30" s="9">
        <f>AVERAGE(Q22:Q29)</f>
        <v>47.475000000000001</v>
      </c>
      <c r="U30" s="9"/>
      <c r="V30" s="9">
        <f>AVERAGE(V22:V29)</f>
        <v>47.809375000000003</v>
      </c>
    </row>
    <row r="32" spans="1:22">
      <c r="A32" s="11" t="s">
        <v>45</v>
      </c>
      <c r="B32" s="12">
        <v>45.924999999999997</v>
      </c>
      <c r="F32" s="2" t="s">
        <v>46</v>
      </c>
      <c r="G32" s="12">
        <v>45</v>
      </c>
      <c r="K32" s="2" t="s">
        <v>46</v>
      </c>
      <c r="L32" s="12">
        <v>43.875</v>
      </c>
      <c r="P32" s="2" t="s">
        <v>43</v>
      </c>
      <c r="Q32" s="12">
        <v>36.799999999999997</v>
      </c>
      <c r="U32" s="2" t="s">
        <v>44</v>
      </c>
      <c r="V32" s="12">
        <v>36.174999999999997</v>
      </c>
    </row>
    <row r="33" spans="1:22">
      <c r="A33" s="11" t="s">
        <v>46</v>
      </c>
      <c r="B33" s="12">
        <v>46.55</v>
      </c>
      <c r="F33" s="2" t="s">
        <v>47</v>
      </c>
      <c r="G33" s="12">
        <v>45</v>
      </c>
      <c r="K33" s="2" t="s">
        <v>47</v>
      </c>
      <c r="L33" s="12">
        <v>46.024999999999999</v>
      </c>
      <c r="P33" s="2" t="s">
        <v>44</v>
      </c>
      <c r="Q33" s="12">
        <v>45.774999999999999</v>
      </c>
      <c r="U33" s="2" t="s">
        <v>45</v>
      </c>
      <c r="V33" s="12">
        <v>40.924999999999997</v>
      </c>
    </row>
    <row r="34" spans="1:22">
      <c r="A34" s="11" t="s">
        <v>47</v>
      </c>
      <c r="B34" s="12">
        <v>47</v>
      </c>
      <c r="C34" s="9"/>
      <c r="D34" s="9"/>
      <c r="E34" s="9"/>
      <c r="F34" s="2" t="s">
        <v>48</v>
      </c>
      <c r="G34" s="12">
        <v>45.774999999999999</v>
      </c>
      <c r="K34" s="2" t="s">
        <v>48</v>
      </c>
      <c r="L34" s="12">
        <v>46.3</v>
      </c>
      <c r="P34" s="2" t="s">
        <v>45</v>
      </c>
      <c r="Q34" s="12">
        <v>46.95</v>
      </c>
      <c r="U34" s="2" t="s">
        <v>46</v>
      </c>
      <c r="V34" s="12">
        <v>45.9</v>
      </c>
    </row>
    <row r="35" spans="1:22">
      <c r="A35" s="11" t="s">
        <v>48</v>
      </c>
      <c r="B35" s="12">
        <v>60</v>
      </c>
      <c r="F35" s="2" t="s">
        <v>49</v>
      </c>
      <c r="G35" s="12">
        <v>47.95</v>
      </c>
      <c r="H35" s="9"/>
      <c r="I35" s="9"/>
      <c r="J35" s="9"/>
      <c r="K35" s="2" t="s">
        <v>49</v>
      </c>
      <c r="L35" s="12">
        <v>47.2</v>
      </c>
      <c r="P35" s="2" t="s">
        <v>46</v>
      </c>
      <c r="Q35" s="12">
        <v>48.475000000000001</v>
      </c>
      <c r="R35" s="9"/>
      <c r="S35" s="9"/>
      <c r="T35" s="9"/>
      <c r="U35" s="2" t="s">
        <v>47</v>
      </c>
      <c r="V35" s="12">
        <v>46.475000000000001</v>
      </c>
    </row>
    <row r="36" spans="1:22" s="10" customFormat="1">
      <c r="A36" s="11" t="s">
        <v>49</v>
      </c>
      <c r="B36" s="12">
        <v>60</v>
      </c>
      <c r="C36"/>
      <c r="D36"/>
      <c r="E36"/>
      <c r="F36" s="2" t="s">
        <v>50</v>
      </c>
      <c r="G36" s="12">
        <v>57.35</v>
      </c>
      <c r="H36"/>
      <c r="I36"/>
      <c r="J36"/>
      <c r="K36" s="2" t="s">
        <v>50</v>
      </c>
      <c r="L36" s="12">
        <v>47.975000000000001</v>
      </c>
      <c r="M36" s="9"/>
      <c r="N36" s="9"/>
      <c r="O36" s="9"/>
      <c r="P36" s="2" t="s">
        <v>47</v>
      </c>
      <c r="Q36" s="12">
        <v>48.9</v>
      </c>
      <c r="R36"/>
      <c r="S36"/>
      <c r="T36"/>
      <c r="U36" s="2" t="s">
        <v>48</v>
      </c>
      <c r="V36" s="12">
        <v>47.274999999999999</v>
      </c>
    </row>
    <row r="37" spans="1:22">
      <c r="A37" s="11" t="s">
        <v>50</v>
      </c>
      <c r="B37" s="12">
        <v>60</v>
      </c>
      <c r="F37" s="2" t="s">
        <v>51</v>
      </c>
      <c r="G37" s="12">
        <v>57.825000000000003</v>
      </c>
      <c r="K37" s="2" t="s">
        <v>51</v>
      </c>
      <c r="L37" s="12">
        <v>48.05</v>
      </c>
      <c r="P37" s="2" t="s">
        <v>48</v>
      </c>
      <c r="Q37" s="12">
        <v>54.424999999999997</v>
      </c>
      <c r="U37" s="2" t="s">
        <v>49</v>
      </c>
      <c r="V37" s="12">
        <v>48.524999999999999</v>
      </c>
    </row>
    <row r="38" spans="1:22">
      <c r="A38" s="11" t="s">
        <v>51</v>
      </c>
      <c r="B38" s="12">
        <v>60</v>
      </c>
      <c r="F38" s="2" t="s">
        <v>52</v>
      </c>
      <c r="G38" s="12">
        <v>58.125</v>
      </c>
      <c r="K38" s="2" t="s">
        <v>52</v>
      </c>
      <c r="L38" s="12">
        <v>50.225000000000001</v>
      </c>
      <c r="P38" s="2" t="s">
        <v>49</v>
      </c>
      <c r="Q38" s="12">
        <v>55.5</v>
      </c>
      <c r="U38" s="2" t="s">
        <v>50</v>
      </c>
      <c r="V38" s="12">
        <v>52.625</v>
      </c>
    </row>
    <row r="39" spans="1:22">
      <c r="A39" s="11" t="s">
        <v>52</v>
      </c>
      <c r="B39" s="12">
        <v>60</v>
      </c>
      <c r="F39" s="2" t="s">
        <v>53</v>
      </c>
      <c r="G39" s="12">
        <v>60</v>
      </c>
      <c r="K39" s="2" t="s">
        <v>53</v>
      </c>
      <c r="L39" s="12">
        <v>58.674999999999997</v>
      </c>
      <c r="P39" s="2" t="s">
        <v>50</v>
      </c>
      <c r="Q39" s="12">
        <v>60</v>
      </c>
      <c r="U39" s="2" t="s">
        <v>51</v>
      </c>
      <c r="V39" s="12">
        <v>55.674999999999997</v>
      </c>
    </row>
    <row r="40" spans="1:22">
      <c r="A40" s="4"/>
      <c r="B40" s="4">
        <f>AVERAGE(B32:B39)</f>
        <v>54.934375000000003</v>
      </c>
      <c r="F40" s="4"/>
      <c r="G40" s="4">
        <f>AVERAGE(G32:G39)</f>
        <v>52.128125000000004</v>
      </c>
      <c r="K40" s="4"/>
      <c r="L40" s="4">
        <f>AVERAGE(L32:L39)</f>
        <v>48.540624999999999</v>
      </c>
      <c r="P40" s="4"/>
      <c r="Q40" s="4">
        <f>AVERAGE(Q32:Q39)</f>
        <v>49.603124999999999</v>
      </c>
      <c r="U40" s="4"/>
      <c r="V40" s="4">
        <f>AVERAGE(V32:V39)</f>
        <v>46.696874999999999</v>
      </c>
    </row>
    <row r="47" spans="1:22">
      <c r="C47" s="4"/>
      <c r="D47" s="4"/>
      <c r="E47" s="4"/>
    </row>
    <row r="48" spans="1:22">
      <c r="H48" s="4"/>
      <c r="I48" s="4"/>
      <c r="J48" s="4"/>
      <c r="R48" s="4"/>
      <c r="S48" s="4"/>
      <c r="T48" s="4"/>
    </row>
    <row r="49" spans="1:22" s="4" customFormat="1">
      <c r="A49"/>
      <c r="B49"/>
      <c r="C49"/>
      <c r="D49"/>
      <c r="E49"/>
      <c r="F49"/>
      <c r="G49"/>
      <c r="H49"/>
      <c r="I49"/>
      <c r="J49"/>
      <c r="K49"/>
      <c r="L49"/>
      <c r="P49"/>
      <c r="Q49"/>
      <c r="R49"/>
      <c r="S49"/>
      <c r="T49"/>
      <c r="U49"/>
      <c r="V49"/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C0CF5D-AF2B-BE4B-9D8E-1732EF7B94FA}">
  <dimension ref="A1:K13"/>
  <sheetViews>
    <sheetView tabSelected="1" workbookViewId="0">
      <selection activeCell="J1" sqref="J1:J8"/>
    </sheetView>
  </sheetViews>
  <sheetFormatPr baseColWidth="10" defaultRowHeight="16"/>
  <sheetData>
    <row r="1" spans="1:11">
      <c r="A1" s="13" t="s">
        <v>112</v>
      </c>
      <c r="B1" s="13">
        <v>1094</v>
      </c>
      <c r="D1" s="13" t="s">
        <v>113</v>
      </c>
      <c r="E1" s="13">
        <v>969</v>
      </c>
      <c r="G1" s="13" t="s">
        <v>114</v>
      </c>
      <c r="H1" s="13">
        <v>984</v>
      </c>
      <c r="J1" s="13" t="s">
        <v>115</v>
      </c>
      <c r="K1" s="13">
        <v>988</v>
      </c>
    </row>
    <row r="2" spans="1:11">
      <c r="A2" s="13" t="s">
        <v>112</v>
      </c>
      <c r="B2" s="13">
        <v>1044</v>
      </c>
      <c r="D2" s="13" t="s">
        <v>113</v>
      </c>
      <c r="E2" s="13">
        <v>967</v>
      </c>
      <c r="G2" s="13" t="s">
        <v>114</v>
      </c>
      <c r="H2" s="13">
        <v>906</v>
      </c>
      <c r="J2" s="13" t="s">
        <v>115</v>
      </c>
      <c r="K2" s="13">
        <v>947</v>
      </c>
    </row>
    <row r="3" spans="1:11">
      <c r="A3" s="13" t="s">
        <v>112</v>
      </c>
      <c r="B3" s="13">
        <v>1037</v>
      </c>
      <c r="D3" s="13" t="s">
        <v>113</v>
      </c>
      <c r="E3" s="13">
        <v>930</v>
      </c>
      <c r="G3" s="13" t="s">
        <v>114</v>
      </c>
      <c r="H3" s="13">
        <v>880</v>
      </c>
      <c r="J3" s="13" t="s">
        <v>115</v>
      </c>
      <c r="K3">
        <v>900</v>
      </c>
    </row>
    <row r="4" spans="1:11">
      <c r="A4" s="13" t="s">
        <v>112</v>
      </c>
      <c r="B4" s="13">
        <v>1032</v>
      </c>
      <c r="D4" s="13" t="s">
        <v>113</v>
      </c>
      <c r="E4" s="13">
        <v>894</v>
      </c>
      <c r="G4" s="13" t="s">
        <v>114</v>
      </c>
      <c r="H4" s="13">
        <v>878</v>
      </c>
      <c r="J4" s="13" t="s">
        <v>115</v>
      </c>
      <c r="K4" s="13">
        <v>898</v>
      </c>
    </row>
    <row r="5" spans="1:11">
      <c r="A5" s="13" t="s">
        <v>112</v>
      </c>
      <c r="B5" s="13">
        <v>1012</v>
      </c>
      <c r="D5" s="13" t="s">
        <v>113</v>
      </c>
      <c r="E5" s="13">
        <v>863</v>
      </c>
      <c r="G5" s="13" t="s">
        <v>114</v>
      </c>
      <c r="H5" s="13">
        <v>851</v>
      </c>
      <c r="J5" s="13" t="s">
        <v>115</v>
      </c>
      <c r="K5">
        <v>821</v>
      </c>
    </row>
    <row r="6" spans="1:11">
      <c r="A6" s="13" t="s">
        <v>112</v>
      </c>
      <c r="B6" s="13">
        <v>999</v>
      </c>
      <c r="D6" s="13" t="s">
        <v>113</v>
      </c>
      <c r="E6" s="13">
        <v>834</v>
      </c>
      <c r="G6" s="13" t="s">
        <v>114</v>
      </c>
      <c r="H6" s="13">
        <v>848</v>
      </c>
      <c r="J6" s="13" t="s">
        <v>115</v>
      </c>
      <c r="K6" s="13">
        <v>795</v>
      </c>
    </row>
    <row r="7" spans="1:11">
      <c r="A7" s="13" t="s">
        <v>112</v>
      </c>
      <c r="B7" s="13">
        <v>937</v>
      </c>
      <c r="D7" s="13" t="s">
        <v>113</v>
      </c>
      <c r="E7" s="13">
        <v>757</v>
      </c>
      <c r="G7" s="13" t="s">
        <v>114</v>
      </c>
      <c r="H7" s="13">
        <v>821</v>
      </c>
      <c r="J7" s="13" t="s">
        <v>115</v>
      </c>
      <c r="K7" s="13">
        <v>792</v>
      </c>
    </row>
    <row r="8" spans="1:11">
      <c r="A8" s="13" t="s">
        <v>112</v>
      </c>
      <c r="B8" s="13">
        <v>930</v>
      </c>
      <c r="D8" s="13" t="s">
        <v>113</v>
      </c>
      <c r="E8" s="13">
        <v>724</v>
      </c>
      <c r="G8" s="13" t="s">
        <v>114</v>
      </c>
      <c r="H8" s="13">
        <v>809</v>
      </c>
      <c r="J8" s="13" t="s">
        <v>115</v>
      </c>
      <c r="K8" s="13">
        <v>790</v>
      </c>
    </row>
    <row r="9" spans="1:11">
      <c r="B9" s="14">
        <f>AVERAGE(B1:B8)</f>
        <v>1010.625</v>
      </c>
      <c r="E9" s="14">
        <f>AVERAGE(E1:E8)</f>
        <v>867.25</v>
      </c>
      <c r="H9" s="14">
        <f>AVERAGE(H1:H8)</f>
        <v>872.125</v>
      </c>
      <c r="K9" s="14">
        <f>AVERAGE(K1:K8)</f>
        <v>866.375</v>
      </c>
    </row>
    <row r="10" spans="1:11">
      <c r="A10" s="13"/>
      <c r="B10" s="13"/>
      <c r="D10" s="13"/>
      <c r="E10" s="13"/>
      <c r="G10" s="13"/>
      <c r="H10" s="13"/>
    </row>
    <row r="11" spans="1:11">
      <c r="A11" s="13"/>
      <c r="B11" s="13"/>
      <c r="D11" s="13"/>
      <c r="E11" s="13"/>
      <c r="G11" s="13"/>
      <c r="H11" s="13"/>
    </row>
    <row r="12" spans="1:11">
      <c r="A12" s="13"/>
      <c r="B12" s="13"/>
      <c r="D12" s="13"/>
      <c r="E12" s="13"/>
      <c r="G12" s="13"/>
      <c r="H12" s="13"/>
    </row>
    <row r="13" spans="1:11">
      <c r="A13" s="13"/>
      <c r="B13" s="13"/>
      <c r="D13" s="13"/>
      <c r="E13" s="13"/>
      <c r="G13" s="13"/>
      <c r="H13" s="13"/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62EA37-319D-E146-A372-4DA4F9BA67A1}">
  <dimension ref="A1:G33"/>
  <sheetViews>
    <sheetView workbookViewId="0">
      <selection activeCell="A18" sqref="A18:A25"/>
    </sheetView>
  </sheetViews>
  <sheetFormatPr baseColWidth="10" defaultRowHeight="16"/>
  <sheetData>
    <row r="1" spans="1:7">
      <c r="A1" t="s">
        <v>59</v>
      </c>
      <c r="B1" t="s">
        <v>54</v>
      </c>
      <c r="C1" t="s">
        <v>55</v>
      </c>
      <c r="D1" t="s">
        <v>56</v>
      </c>
      <c r="E1" t="s">
        <v>57</v>
      </c>
      <c r="F1" t="s">
        <v>58</v>
      </c>
      <c r="G1" t="s">
        <v>60</v>
      </c>
    </row>
    <row r="2" spans="1:7">
      <c r="A2" s="13" t="s">
        <v>112</v>
      </c>
      <c r="B2">
        <v>0.56999999999999995</v>
      </c>
      <c r="C2">
        <v>0.55000000000000004</v>
      </c>
      <c r="D2">
        <v>0.08</v>
      </c>
      <c r="E2">
        <v>7.0000000000000007E-2</v>
      </c>
      <c r="F2">
        <v>0</v>
      </c>
      <c r="G2">
        <f>B2/C2</f>
        <v>1.0363636363636362</v>
      </c>
    </row>
    <row r="3" spans="1:7">
      <c r="A3" s="13" t="s">
        <v>112</v>
      </c>
      <c r="B3">
        <v>0.53</v>
      </c>
      <c r="C3">
        <v>0.5</v>
      </c>
      <c r="D3">
        <v>0.06</v>
      </c>
      <c r="E3">
        <v>0.05</v>
      </c>
      <c r="F3">
        <v>0.02</v>
      </c>
      <c r="G3">
        <f t="shared" ref="G3:G33" si="0">B3/C3</f>
        <v>1.06</v>
      </c>
    </row>
    <row r="4" spans="1:7">
      <c r="A4" s="13" t="s">
        <v>112</v>
      </c>
      <c r="B4">
        <v>0.52</v>
      </c>
      <c r="C4">
        <v>0.49</v>
      </c>
      <c r="D4">
        <v>0.05</v>
      </c>
      <c r="E4">
        <v>0.03</v>
      </c>
      <c r="F4">
        <v>0.02</v>
      </c>
      <c r="G4">
        <f t="shared" si="0"/>
        <v>1.0612244897959184</v>
      </c>
    </row>
    <row r="5" spans="1:7">
      <c r="A5" s="13" t="s">
        <v>112</v>
      </c>
      <c r="B5">
        <v>0.5</v>
      </c>
      <c r="C5">
        <v>0.48</v>
      </c>
      <c r="D5">
        <v>0.05</v>
      </c>
      <c r="E5">
        <v>0.03</v>
      </c>
      <c r="F5">
        <v>0.01</v>
      </c>
      <c r="G5">
        <f t="shared" si="0"/>
        <v>1.0416666666666667</v>
      </c>
    </row>
    <row r="6" spans="1:7">
      <c r="A6" s="13" t="s">
        <v>112</v>
      </c>
      <c r="B6">
        <v>0.46</v>
      </c>
      <c r="C6">
        <v>0.43</v>
      </c>
      <c r="D6">
        <v>0.04</v>
      </c>
      <c r="E6">
        <v>0.03</v>
      </c>
      <c r="F6">
        <v>0.01</v>
      </c>
      <c r="G6">
        <f t="shared" si="0"/>
        <v>1.0697674418604652</v>
      </c>
    </row>
    <row r="7" spans="1:7">
      <c r="A7" s="13" t="s">
        <v>112</v>
      </c>
      <c r="B7">
        <v>0.45</v>
      </c>
      <c r="C7">
        <v>0.41</v>
      </c>
      <c r="D7">
        <v>0.04</v>
      </c>
      <c r="E7">
        <v>0.02</v>
      </c>
      <c r="F7">
        <v>0.01</v>
      </c>
      <c r="G7">
        <f t="shared" si="0"/>
        <v>1.0975609756097562</v>
      </c>
    </row>
    <row r="8" spans="1:7">
      <c r="A8" s="13" t="s">
        <v>112</v>
      </c>
      <c r="B8">
        <v>0.43</v>
      </c>
      <c r="C8">
        <v>0.4</v>
      </c>
      <c r="D8">
        <v>0.03</v>
      </c>
      <c r="E8">
        <v>0.02</v>
      </c>
      <c r="F8">
        <v>0.01</v>
      </c>
      <c r="G8">
        <f t="shared" si="0"/>
        <v>1.075</v>
      </c>
    </row>
    <row r="9" spans="1:7">
      <c r="A9" s="13" t="s">
        <v>112</v>
      </c>
      <c r="B9">
        <v>0.41</v>
      </c>
      <c r="C9">
        <v>0.32</v>
      </c>
      <c r="D9">
        <v>0.03</v>
      </c>
      <c r="E9">
        <v>0.01</v>
      </c>
      <c r="F9">
        <v>0</v>
      </c>
      <c r="G9">
        <f t="shared" si="0"/>
        <v>1.28125</v>
      </c>
    </row>
    <row r="10" spans="1:7">
      <c r="A10" s="13" t="s">
        <v>113</v>
      </c>
      <c r="B10">
        <v>0.54</v>
      </c>
      <c r="C10">
        <v>0.57999999999999996</v>
      </c>
      <c r="D10">
        <v>0.03</v>
      </c>
      <c r="E10">
        <v>0.02</v>
      </c>
      <c r="F10">
        <v>0.03</v>
      </c>
      <c r="G10">
        <f t="shared" si="0"/>
        <v>0.93103448275862077</v>
      </c>
    </row>
    <row r="11" spans="1:7">
      <c r="A11" s="13" t="s">
        <v>113</v>
      </c>
      <c r="B11">
        <v>0.49</v>
      </c>
      <c r="C11">
        <v>0.55000000000000004</v>
      </c>
      <c r="D11">
        <v>0.03</v>
      </c>
      <c r="E11">
        <v>0.02</v>
      </c>
      <c r="F11">
        <v>0.01</v>
      </c>
      <c r="G11">
        <f t="shared" si="0"/>
        <v>0.89090909090909087</v>
      </c>
    </row>
    <row r="12" spans="1:7">
      <c r="A12" s="13" t="s">
        <v>113</v>
      </c>
      <c r="B12">
        <v>0.47</v>
      </c>
      <c r="C12">
        <v>0.53</v>
      </c>
      <c r="D12">
        <v>0.03</v>
      </c>
      <c r="E12">
        <v>0.02</v>
      </c>
      <c r="F12">
        <v>0.01</v>
      </c>
      <c r="G12">
        <f t="shared" si="0"/>
        <v>0.88679245283018859</v>
      </c>
    </row>
    <row r="13" spans="1:7">
      <c r="A13" s="13" t="s">
        <v>113</v>
      </c>
      <c r="B13">
        <v>0.46</v>
      </c>
      <c r="C13">
        <v>0.51</v>
      </c>
      <c r="D13">
        <v>0.02</v>
      </c>
      <c r="E13">
        <v>0.01</v>
      </c>
      <c r="F13">
        <v>0.01</v>
      </c>
      <c r="G13">
        <f t="shared" si="0"/>
        <v>0.90196078431372551</v>
      </c>
    </row>
    <row r="14" spans="1:7">
      <c r="A14" s="13" t="s">
        <v>113</v>
      </c>
      <c r="B14">
        <v>0.42</v>
      </c>
      <c r="C14">
        <v>0.49</v>
      </c>
      <c r="D14">
        <v>0.02</v>
      </c>
      <c r="E14">
        <v>0.01</v>
      </c>
      <c r="F14">
        <v>0.01</v>
      </c>
      <c r="G14">
        <f t="shared" si="0"/>
        <v>0.8571428571428571</v>
      </c>
    </row>
    <row r="15" spans="1:7">
      <c r="A15" s="13" t="s">
        <v>113</v>
      </c>
      <c r="B15">
        <v>0.42</v>
      </c>
      <c r="C15">
        <v>0.47</v>
      </c>
      <c r="D15">
        <v>0.02</v>
      </c>
      <c r="E15">
        <v>0</v>
      </c>
      <c r="F15">
        <v>0</v>
      </c>
      <c r="G15">
        <f t="shared" si="0"/>
        <v>0.89361702127659581</v>
      </c>
    </row>
    <row r="16" spans="1:7">
      <c r="A16" s="13" t="s">
        <v>113</v>
      </c>
      <c r="B16">
        <v>0.39</v>
      </c>
      <c r="C16">
        <v>0.45</v>
      </c>
      <c r="D16">
        <v>0.02</v>
      </c>
      <c r="E16">
        <v>0</v>
      </c>
      <c r="F16">
        <v>0</v>
      </c>
      <c r="G16">
        <f t="shared" si="0"/>
        <v>0.8666666666666667</v>
      </c>
    </row>
    <row r="17" spans="1:7">
      <c r="A17" s="13" t="s">
        <v>113</v>
      </c>
      <c r="B17">
        <v>0.37</v>
      </c>
      <c r="C17">
        <v>0.4</v>
      </c>
      <c r="D17">
        <v>0.02</v>
      </c>
      <c r="E17">
        <v>0</v>
      </c>
      <c r="F17">
        <v>0</v>
      </c>
      <c r="G17">
        <f t="shared" si="0"/>
        <v>0.92499999999999993</v>
      </c>
    </row>
    <row r="18" spans="1:7">
      <c r="A18" s="13" t="s">
        <v>115</v>
      </c>
      <c r="B18">
        <v>0.53</v>
      </c>
      <c r="C18">
        <v>0.53</v>
      </c>
      <c r="D18">
        <v>7.0000000000000007E-2</v>
      </c>
      <c r="E18">
        <v>0.04</v>
      </c>
      <c r="F18">
        <v>0.03</v>
      </c>
      <c r="G18">
        <f t="shared" si="0"/>
        <v>1</v>
      </c>
    </row>
    <row r="19" spans="1:7">
      <c r="A19" s="13" t="s">
        <v>115</v>
      </c>
      <c r="B19">
        <v>0.52</v>
      </c>
      <c r="C19">
        <v>0.52</v>
      </c>
      <c r="D19">
        <v>0.06</v>
      </c>
      <c r="E19">
        <v>0.04</v>
      </c>
      <c r="F19">
        <v>0.02</v>
      </c>
      <c r="G19">
        <f t="shared" si="0"/>
        <v>1</v>
      </c>
    </row>
    <row r="20" spans="1:7">
      <c r="A20" s="13" t="s">
        <v>115</v>
      </c>
      <c r="B20">
        <v>0.48</v>
      </c>
      <c r="C20">
        <v>0.48</v>
      </c>
      <c r="D20">
        <v>0.06</v>
      </c>
      <c r="E20">
        <v>0.03</v>
      </c>
      <c r="F20">
        <v>0.01</v>
      </c>
      <c r="G20">
        <f t="shared" si="0"/>
        <v>1</v>
      </c>
    </row>
    <row r="21" spans="1:7">
      <c r="A21" s="13" t="s">
        <v>115</v>
      </c>
      <c r="B21">
        <v>0.44</v>
      </c>
      <c r="C21">
        <v>0.46</v>
      </c>
      <c r="D21">
        <v>0.06</v>
      </c>
      <c r="E21">
        <v>0.02</v>
      </c>
      <c r="F21">
        <v>0.01</v>
      </c>
      <c r="G21">
        <f t="shared" si="0"/>
        <v>0.9565217391304347</v>
      </c>
    </row>
    <row r="22" spans="1:7">
      <c r="A22" s="13" t="s">
        <v>115</v>
      </c>
      <c r="B22">
        <v>0.43</v>
      </c>
      <c r="C22">
        <v>0.44</v>
      </c>
      <c r="D22">
        <v>0.05</v>
      </c>
      <c r="E22">
        <v>0.02</v>
      </c>
      <c r="F22">
        <v>0.01</v>
      </c>
      <c r="G22">
        <f t="shared" si="0"/>
        <v>0.97727272727272729</v>
      </c>
    </row>
    <row r="23" spans="1:7">
      <c r="A23" s="13" t="s">
        <v>115</v>
      </c>
      <c r="B23">
        <v>0.42</v>
      </c>
      <c r="C23">
        <v>0.44</v>
      </c>
      <c r="D23">
        <v>0.03</v>
      </c>
      <c r="E23">
        <v>0.02</v>
      </c>
      <c r="F23">
        <v>0.01</v>
      </c>
      <c r="G23">
        <f t="shared" si="0"/>
        <v>0.95454545454545447</v>
      </c>
    </row>
    <row r="24" spans="1:7">
      <c r="A24" s="13" t="s">
        <v>115</v>
      </c>
      <c r="B24">
        <v>0.41</v>
      </c>
      <c r="C24">
        <v>0.43</v>
      </c>
      <c r="D24">
        <v>0.03</v>
      </c>
      <c r="E24">
        <v>0.02</v>
      </c>
      <c r="F24">
        <v>0.01</v>
      </c>
      <c r="G24">
        <f t="shared" si="0"/>
        <v>0.95348837209302317</v>
      </c>
    </row>
    <row r="25" spans="1:7">
      <c r="A25" s="13" t="s">
        <v>115</v>
      </c>
      <c r="B25">
        <v>0.38</v>
      </c>
      <c r="C25">
        <v>0.42</v>
      </c>
      <c r="D25">
        <v>0.03</v>
      </c>
      <c r="E25">
        <v>0.01</v>
      </c>
      <c r="F25">
        <v>0</v>
      </c>
      <c r="G25">
        <f t="shared" si="0"/>
        <v>0.90476190476190477</v>
      </c>
    </row>
    <row r="26" spans="1:7">
      <c r="A26" s="13" t="s">
        <v>114</v>
      </c>
      <c r="B26">
        <v>0.54</v>
      </c>
      <c r="C26">
        <v>0.51</v>
      </c>
      <c r="D26">
        <v>0.11</v>
      </c>
      <c r="E26">
        <v>0.06</v>
      </c>
      <c r="F26">
        <v>0.01</v>
      </c>
      <c r="G26">
        <f t="shared" si="0"/>
        <v>1.0588235294117647</v>
      </c>
    </row>
    <row r="27" spans="1:7">
      <c r="A27" s="13" t="s">
        <v>114</v>
      </c>
      <c r="B27">
        <v>0.53</v>
      </c>
      <c r="C27">
        <v>0.5</v>
      </c>
      <c r="D27">
        <v>7.0000000000000007E-2</v>
      </c>
      <c r="E27">
        <v>0.04</v>
      </c>
      <c r="F27">
        <v>0.02</v>
      </c>
      <c r="G27">
        <f t="shared" si="0"/>
        <v>1.06</v>
      </c>
    </row>
    <row r="28" spans="1:7">
      <c r="A28" s="13" t="s">
        <v>114</v>
      </c>
      <c r="B28">
        <v>0.46</v>
      </c>
      <c r="C28">
        <v>0.48</v>
      </c>
      <c r="D28">
        <v>0.05</v>
      </c>
      <c r="E28">
        <v>0.04</v>
      </c>
      <c r="F28">
        <v>0.02</v>
      </c>
      <c r="G28">
        <f t="shared" si="0"/>
        <v>0.95833333333333337</v>
      </c>
    </row>
    <row r="29" spans="1:7">
      <c r="A29" s="13" t="s">
        <v>114</v>
      </c>
      <c r="B29">
        <v>0.46</v>
      </c>
      <c r="C29">
        <v>0.45</v>
      </c>
      <c r="D29">
        <v>0.05</v>
      </c>
      <c r="E29">
        <v>0.04</v>
      </c>
      <c r="F29">
        <v>0.02</v>
      </c>
      <c r="G29">
        <f t="shared" si="0"/>
        <v>1.0222222222222221</v>
      </c>
    </row>
    <row r="30" spans="1:7">
      <c r="A30" s="13" t="s">
        <v>114</v>
      </c>
      <c r="B30">
        <v>0.42</v>
      </c>
      <c r="C30">
        <v>0.42</v>
      </c>
      <c r="D30">
        <v>0.04</v>
      </c>
      <c r="E30">
        <v>0.03</v>
      </c>
      <c r="F30">
        <v>0.02</v>
      </c>
      <c r="G30">
        <f t="shared" si="0"/>
        <v>1</v>
      </c>
    </row>
    <row r="31" spans="1:7">
      <c r="A31" s="13" t="s">
        <v>114</v>
      </c>
      <c r="B31">
        <v>0.42</v>
      </c>
      <c r="C31">
        <v>0.41</v>
      </c>
      <c r="D31">
        <v>0.04</v>
      </c>
      <c r="E31">
        <v>0.01</v>
      </c>
      <c r="F31">
        <v>0.01</v>
      </c>
      <c r="G31">
        <f t="shared" si="0"/>
        <v>1.024390243902439</v>
      </c>
    </row>
    <row r="32" spans="1:7">
      <c r="A32" s="13" t="s">
        <v>114</v>
      </c>
      <c r="B32">
        <v>0.41</v>
      </c>
      <c r="C32">
        <v>0.41</v>
      </c>
      <c r="D32">
        <v>0.03</v>
      </c>
      <c r="E32">
        <v>0.01</v>
      </c>
      <c r="F32">
        <v>0.01</v>
      </c>
      <c r="G32">
        <f t="shared" si="0"/>
        <v>1</v>
      </c>
    </row>
    <row r="33" spans="1:7">
      <c r="A33" s="13" t="s">
        <v>114</v>
      </c>
      <c r="B33">
        <v>0.39</v>
      </c>
      <c r="C33">
        <v>0.4</v>
      </c>
      <c r="D33">
        <v>0.02</v>
      </c>
      <c r="E33">
        <v>0.01</v>
      </c>
      <c r="F33">
        <v>0.01</v>
      </c>
      <c r="G33">
        <f t="shared" si="0"/>
        <v>0.97499999999999998</v>
      </c>
    </row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4D86F4-AC83-7A42-B2C1-E709D6FB65E6}">
  <dimension ref="A1:AO16"/>
  <sheetViews>
    <sheetView workbookViewId="0">
      <selection activeCell="H22" sqref="H22"/>
    </sheetView>
  </sheetViews>
  <sheetFormatPr baseColWidth="10" defaultRowHeight="16"/>
  <sheetData>
    <row r="1" spans="1:41">
      <c r="A1" t="s">
        <v>111</v>
      </c>
      <c r="B1" t="s">
        <v>61</v>
      </c>
      <c r="C1" t="s">
        <v>62</v>
      </c>
      <c r="D1" t="s">
        <v>63</v>
      </c>
      <c r="E1" t="s">
        <v>64</v>
      </c>
      <c r="F1" t="s">
        <v>65</v>
      </c>
      <c r="G1" t="s">
        <v>66</v>
      </c>
      <c r="H1" t="s">
        <v>67</v>
      </c>
      <c r="I1" t="s">
        <v>68</v>
      </c>
      <c r="J1" t="s">
        <v>69</v>
      </c>
      <c r="K1" t="s">
        <v>70</v>
      </c>
      <c r="L1" t="s">
        <v>71</v>
      </c>
      <c r="M1" t="s">
        <v>72</v>
      </c>
      <c r="N1" t="s">
        <v>73</v>
      </c>
      <c r="O1" t="s">
        <v>74</v>
      </c>
      <c r="P1" t="s">
        <v>75</v>
      </c>
      <c r="Q1" t="s">
        <v>76</v>
      </c>
      <c r="R1" t="s">
        <v>77</v>
      </c>
      <c r="S1" t="s">
        <v>78</v>
      </c>
      <c r="T1" t="s">
        <v>79</v>
      </c>
      <c r="U1" t="s">
        <v>80</v>
      </c>
      <c r="V1" t="s">
        <v>81</v>
      </c>
      <c r="W1" t="s">
        <v>82</v>
      </c>
      <c r="X1" t="s">
        <v>83</v>
      </c>
      <c r="Y1" t="s">
        <v>84</v>
      </c>
      <c r="Z1" t="s">
        <v>85</v>
      </c>
      <c r="AA1" t="s">
        <v>86</v>
      </c>
      <c r="AB1" t="s">
        <v>87</v>
      </c>
      <c r="AC1" t="s">
        <v>88</v>
      </c>
      <c r="AD1" t="s">
        <v>89</v>
      </c>
      <c r="AE1" t="s">
        <v>90</v>
      </c>
      <c r="AF1" t="s">
        <v>91</v>
      </c>
      <c r="AG1" t="s">
        <v>92</v>
      </c>
      <c r="AH1" t="s">
        <v>93</v>
      </c>
      <c r="AI1" t="s">
        <v>94</v>
      </c>
      <c r="AJ1" t="s">
        <v>95</v>
      </c>
      <c r="AK1" t="s">
        <v>96</v>
      </c>
      <c r="AL1" t="s">
        <v>97</v>
      </c>
      <c r="AM1" t="s">
        <v>98</v>
      </c>
      <c r="AN1" t="s">
        <v>99</v>
      </c>
      <c r="AO1" t="s">
        <v>100</v>
      </c>
    </row>
    <row r="2" spans="1:41">
      <c r="A2" t="s">
        <v>54</v>
      </c>
      <c r="B2">
        <v>0.42555338760700001</v>
      </c>
      <c r="C2">
        <v>0.45202852721499998</v>
      </c>
      <c r="D2">
        <v>0.32416066742900002</v>
      </c>
      <c r="E2">
        <v>0.41357733970299998</v>
      </c>
      <c r="F2">
        <v>0.51517190338399999</v>
      </c>
      <c r="G2">
        <v>0.49555944291199999</v>
      </c>
      <c r="H2">
        <v>0.532496804145</v>
      </c>
      <c r="I2">
        <v>0.56768485500900001</v>
      </c>
      <c r="J2">
        <v>0.37485702751799999</v>
      </c>
      <c r="K2">
        <v>0.39446948798999998</v>
      </c>
      <c r="L2">
        <v>0.41539393123899998</v>
      </c>
      <c r="M2">
        <v>0.490008746552</v>
      </c>
      <c r="N2">
        <v>0.365471304582</v>
      </c>
      <c r="O2">
        <v>0.69995963129899996</v>
      </c>
      <c r="P2">
        <v>0.47002623965599999</v>
      </c>
      <c r="Q2">
        <v>0.42101190876700001</v>
      </c>
      <c r="R2">
        <v>0.46050595438299902</v>
      </c>
      <c r="S2">
        <v>0.53767745408099998</v>
      </c>
      <c r="T2">
        <v>0.42329946847900002</v>
      </c>
      <c r="U2">
        <v>0.39332570813399997</v>
      </c>
      <c r="V2">
        <v>0.54390096212100003</v>
      </c>
      <c r="W2">
        <v>0.45579627262299999</v>
      </c>
      <c r="X2">
        <v>0.52946915158399999</v>
      </c>
      <c r="Y2">
        <v>0.35796945434999999</v>
      </c>
      <c r="Z2">
        <v>0.457074614815</v>
      </c>
      <c r="AA2">
        <v>0.40567180246200002</v>
      </c>
      <c r="AB2">
        <v>0.41603310233499902</v>
      </c>
      <c r="AC2">
        <v>0.34155284935699998</v>
      </c>
      <c r="AD2">
        <v>0.35040032295000001</v>
      </c>
      <c r="AE2">
        <v>0.38114781672600001</v>
      </c>
      <c r="AF2">
        <v>0.62426831729800003</v>
      </c>
      <c r="AG2">
        <v>0.44025432281499999</v>
      </c>
      <c r="AH2">
        <v>0.43076767812700001</v>
      </c>
      <c r="AI2">
        <v>0.412029872839</v>
      </c>
      <c r="AJ2">
        <v>0.47658615353599998</v>
      </c>
      <c r="AK2">
        <v>0.423837717823</v>
      </c>
      <c r="AL2">
        <v>0.35006391710999901</v>
      </c>
      <c r="AM2">
        <v>0.533405099913</v>
      </c>
      <c r="AN2">
        <v>0.52462490748799995</v>
      </c>
      <c r="AO2">
        <v>0.540200497881</v>
      </c>
    </row>
    <row r="3" spans="1:41">
      <c r="A3" t="s">
        <v>55</v>
      </c>
      <c r="B3">
        <v>0.48472717486400002</v>
      </c>
      <c r="C3">
        <v>0.30024221220500003</v>
      </c>
      <c r="D3">
        <v>0.55352216914499996</v>
      </c>
      <c r="E3">
        <v>0.50296037139200001</v>
      </c>
      <c r="F3">
        <v>0.43352620601499903</v>
      </c>
      <c r="G3">
        <v>0.40900222027900002</v>
      </c>
      <c r="H3">
        <v>0.40170221354999902</v>
      </c>
      <c r="I3">
        <v>0.31938370450100001</v>
      </c>
      <c r="J3">
        <v>0.494213819552</v>
      </c>
      <c r="K3">
        <v>0.54941801789699996</v>
      </c>
      <c r="L3">
        <v>0.48714929691199998</v>
      </c>
      <c r="M3">
        <v>0.45384511875099998</v>
      </c>
      <c r="N3">
        <v>0.58484155284899997</v>
      </c>
      <c r="O3">
        <v>0.241034784364</v>
      </c>
      <c r="P3">
        <v>0.47046356724799998</v>
      </c>
      <c r="Q3">
        <v>0.53074749377599995</v>
      </c>
      <c r="R3">
        <v>0.50928480118399999</v>
      </c>
      <c r="S3">
        <v>0.39645428244600001</v>
      </c>
      <c r="T3">
        <v>0.482876942744</v>
      </c>
      <c r="U3">
        <v>0.498755298392</v>
      </c>
      <c r="V3">
        <v>0.403586086254</v>
      </c>
      <c r="W3">
        <v>0.42252573504699997</v>
      </c>
      <c r="X3">
        <v>0.45165848079099902</v>
      </c>
      <c r="Y3">
        <v>0.53774473524900002</v>
      </c>
      <c r="Z3">
        <v>0.41455291663900001</v>
      </c>
      <c r="AA3">
        <v>0.40880037677499997</v>
      </c>
      <c r="AB3">
        <v>0.50945300410399996</v>
      </c>
      <c r="AC3">
        <v>0.60835632106600002</v>
      </c>
      <c r="AD3">
        <v>0.523817533472</v>
      </c>
      <c r="AE3">
        <v>0.48210320931199901</v>
      </c>
      <c r="AF3">
        <v>0.30666756374900001</v>
      </c>
      <c r="AG3">
        <v>0.435174594631</v>
      </c>
      <c r="AH3">
        <v>0.39594967368599998</v>
      </c>
      <c r="AI3">
        <v>0.52882998048800001</v>
      </c>
      <c r="AJ3">
        <v>0.46010226737499998</v>
      </c>
      <c r="AK3">
        <v>0.436082890399</v>
      </c>
      <c r="AL3">
        <v>0.53683643948100002</v>
      </c>
      <c r="AM3">
        <v>0.290654645765</v>
      </c>
      <c r="AN3">
        <v>0.43271883199900002</v>
      </c>
      <c r="AO3">
        <v>0.41694139810300002</v>
      </c>
    </row>
    <row r="4" spans="1:41">
      <c r="A4" t="s">
        <v>56</v>
      </c>
      <c r="B4">
        <v>4.1344277736699998E-2</v>
      </c>
      <c r="C4">
        <v>5.9341990176899999E-2</v>
      </c>
      <c r="D4">
        <v>5.3959496736900002E-2</v>
      </c>
      <c r="E4">
        <v>3.11175402004999E-2</v>
      </c>
      <c r="F4">
        <v>3.1857633048499999E-2</v>
      </c>
      <c r="G4">
        <v>8.3226804817300007E-2</v>
      </c>
      <c r="H4">
        <v>2.7652560048399999E-2</v>
      </c>
      <c r="I4">
        <v>4.4371930296700002E-2</v>
      </c>
      <c r="J4">
        <v>5.3724012648899998E-2</v>
      </c>
      <c r="K4">
        <v>2.89309022405E-2</v>
      </c>
      <c r="L4">
        <v>2.3481127632400001E-2</v>
      </c>
      <c r="M4">
        <v>2.4557626320400001E-2</v>
      </c>
      <c r="N4">
        <v>2.3750252304400001E-2</v>
      </c>
      <c r="O4">
        <v>3.05120096885E-2</v>
      </c>
      <c r="P4">
        <v>3.1252102536500001E-2</v>
      </c>
      <c r="Q4">
        <v>1.68202920003E-2</v>
      </c>
      <c r="R4">
        <v>1.6517526744299901E-2</v>
      </c>
      <c r="S4">
        <v>2.5062235080400001E-2</v>
      </c>
      <c r="T4">
        <v>1.8064993608299999E-2</v>
      </c>
      <c r="U4">
        <v>4.10078718967E-2</v>
      </c>
      <c r="V4">
        <v>2.69461077844E-2</v>
      </c>
      <c r="W4">
        <v>6.5195451793E-2</v>
      </c>
      <c r="X4">
        <v>7.9728184081299999E-3</v>
      </c>
      <c r="Y4">
        <v>4.7500504608800002E-2</v>
      </c>
      <c r="Z4">
        <v>5.3118482136799997E-2</v>
      </c>
      <c r="AA4">
        <v>0.110711161945999</v>
      </c>
      <c r="AB4">
        <v>3.8821233936600003E-2</v>
      </c>
      <c r="AC4">
        <v>2.99737603445E-2</v>
      </c>
      <c r="AD4">
        <v>5.4665949000900001E-2</v>
      </c>
      <c r="AE4">
        <v>5.91737872569E-2</v>
      </c>
      <c r="AF4">
        <v>3.3539662248499899E-2</v>
      </c>
      <c r="AG4">
        <v>8.2015743793299997E-2</v>
      </c>
      <c r="AH4">
        <v>6.5464576464999993E-2</v>
      </c>
      <c r="AI4">
        <v>1.54410280562E-2</v>
      </c>
      <c r="AJ4">
        <v>3.4414317432599997E-2</v>
      </c>
      <c r="AK4">
        <v>5.9712036601000003E-2</v>
      </c>
      <c r="AL4">
        <v>5.5944291192900002E-2</v>
      </c>
      <c r="AM4">
        <v>0.113873376842</v>
      </c>
      <c r="AN4">
        <v>9.0493170961399999E-3</v>
      </c>
      <c r="AO4">
        <v>2.6609701944399999E-2</v>
      </c>
    </row>
    <row r="5" spans="1:41">
      <c r="A5" t="s">
        <v>57</v>
      </c>
      <c r="B5">
        <v>2.9368229832499999E-2</v>
      </c>
      <c r="C5">
        <v>7.0577945233100001E-2</v>
      </c>
      <c r="D5">
        <v>3.3741505752499998E-2</v>
      </c>
      <c r="E5">
        <v>2.9637354504499999E-2</v>
      </c>
      <c r="F5">
        <v>9.6548476081499898E-3</v>
      </c>
      <c r="G5">
        <v>5.1806499360799998E-3</v>
      </c>
      <c r="H5">
        <v>2.4389423400400002E-2</v>
      </c>
      <c r="I5">
        <v>1.7392181928299999E-2</v>
      </c>
      <c r="J5">
        <v>4.9249814976799998E-2</v>
      </c>
      <c r="K5">
        <v>1.06977057122E-2</v>
      </c>
      <c r="L5">
        <v>3.0444728520499901E-2</v>
      </c>
      <c r="M5">
        <v>1.48018569602E-2</v>
      </c>
      <c r="N5">
        <v>2.45576263204E-3</v>
      </c>
      <c r="O5">
        <v>4.91152526408E-3</v>
      </c>
      <c r="P5">
        <v>1.5945636816299999E-2</v>
      </c>
      <c r="Q5">
        <v>1.9141492296299901E-2</v>
      </c>
      <c r="R5">
        <v>1.0428581040200001E-3</v>
      </c>
      <c r="S5">
        <v>2.4355782816399999E-2</v>
      </c>
      <c r="T5">
        <v>5.5002354840899999E-2</v>
      </c>
      <c r="U5">
        <v>3.8114781672599997E-2</v>
      </c>
      <c r="V5">
        <v>6.5935544641100002E-3</v>
      </c>
      <c r="W5">
        <v>3.0007400928499999E-2</v>
      </c>
      <c r="X5">
        <v>2.6576061360399999E-3</v>
      </c>
      <c r="Y5">
        <v>7.9728184081299999E-3</v>
      </c>
      <c r="Z5">
        <v>4.1478840072699898E-2</v>
      </c>
      <c r="AA5">
        <v>4.1714324160699999E-2</v>
      </c>
      <c r="AB5">
        <v>6.1225862880999998E-3</v>
      </c>
      <c r="AC5">
        <v>1.43981699522E-2</v>
      </c>
      <c r="AD5">
        <v>3.9090358608600002E-2</v>
      </c>
      <c r="AE5">
        <v>2.9738276256499999E-2</v>
      </c>
      <c r="AF5">
        <v>2.24719101124E-2</v>
      </c>
      <c r="AG5">
        <v>1.99825068963E-2</v>
      </c>
      <c r="AH5">
        <v>5.62806970329E-2</v>
      </c>
      <c r="AI5">
        <v>1.5710152728299901E-2</v>
      </c>
      <c r="AJ5">
        <v>1.2312453744199999E-2</v>
      </c>
      <c r="AK5">
        <v>5.3791293816900003E-2</v>
      </c>
      <c r="AL5">
        <v>6.79539796811E-3</v>
      </c>
      <c r="AM5">
        <v>3.7542891744600002E-2</v>
      </c>
      <c r="AN5">
        <v>2.3952095808399999E-2</v>
      </c>
      <c r="AO5">
        <v>5.9880239520999998E-3</v>
      </c>
    </row>
    <row r="6" spans="1:41">
      <c r="A6" t="s">
        <v>58</v>
      </c>
      <c r="B6">
        <v>9.0156765121399904E-3</v>
      </c>
      <c r="C6">
        <v>8.2553993137299997E-2</v>
      </c>
      <c r="D6">
        <v>2.0621677992300001E-2</v>
      </c>
      <c r="E6">
        <v>8.8811141761399991E-3</v>
      </c>
      <c r="F6">
        <v>3.93594832806E-3</v>
      </c>
      <c r="G6">
        <v>1.1101392720199901E-3</v>
      </c>
      <c r="H6">
        <v>5.3152122720900004E-3</v>
      </c>
      <c r="I6">
        <v>1.4499091704200001E-2</v>
      </c>
      <c r="J6">
        <v>1.6382964408300001E-2</v>
      </c>
      <c r="K6">
        <v>1.68202920003E-3</v>
      </c>
      <c r="L6">
        <v>3.2732288232499997E-2</v>
      </c>
      <c r="M6">
        <v>1.12359550562E-2</v>
      </c>
      <c r="N6">
        <v>4.70968176008E-4</v>
      </c>
      <c r="O6">
        <v>7.9728184081299999E-3</v>
      </c>
      <c r="P6">
        <v>7.7709749041200002E-3</v>
      </c>
      <c r="Q6">
        <v>1.27834219202E-3</v>
      </c>
      <c r="R6">
        <v>0</v>
      </c>
      <c r="S6">
        <v>1.19760479042E-2</v>
      </c>
      <c r="T6">
        <v>7.8718966561300008E-3</v>
      </c>
      <c r="U6">
        <v>2.0217990984300001E-2</v>
      </c>
      <c r="V6">
        <v>7.2663661441199996E-3</v>
      </c>
      <c r="W6">
        <v>1.7022135504299998E-2</v>
      </c>
      <c r="X6" s="15">
        <v>6.7281168001100006E-5</v>
      </c>
      <c r="Y6">
        <v>3.73410482406E-2</v>
      </c>
      <c r="Z6">
        <v>2.3312924712399999E-2</v>
      </c>
      <c r="AA6">
        <v>2.30101594564E-2</v>
      </c>
      <c r="AB6">
        <v>1.2783421920199999E-2</v>
      </c>
      <c r="AC6">
        <v>1.4465451120199901E-3</v>
      </c>
      <c r="AD6">
        <v>2.5533203256399999E-2</v>
      </c>
      <c r="AE6">
        <v>4.1108793648699897E-2</v>
      </c>
      <c r="AF6">
        <v>3.8350265760600001E-3</v>
      </c>
      <c r="AG6">
        <v>1.06640651282E-2</v>
      </c>
      <c r="AH6">
        <v>4.5112023144699899E-2</v>
      </c>
      <c r="AI6">
        <v>0</v>
      </c>
      <c r="AJ6">
        <v>1.30189060082E-2</v>
      </c>
      <c r="AK6">
        <v>1.9511538720299999E-2</v>
      </c>
      <c r="AL6">
        <v>1.36917176882E-2</v>
      </c>
      <c r="AM6">
        <v>1.38599206082E-2</v>
      </c>
      <c r="AN6">
        <v>4.4069165040699996E-3</v>
      </c>
      <c r="AO6">
        <v>6.0216645360999998E-3</v>
      </c>
    </row>
    <row r="7" spans="1:41">
      <c r="A7" t="s">
        <v>101</v>
      </c>
      <c r="B7">
        <v>2.1866379600299999E-3</v>
      </c>
      <c r="C7">
        <v>2.7585278880400001E-2</v>
      </c>
      <c r="D7">
        <v>5.6516181120900002E-3</v>
      </c>
      <c r="E7">
        <v>8.7129112561399897E-3</v>
      </c>
      <c r="F7">
        <v>0</v>
      </c>
      <c r="G7">
        <v>4.37327592007E-4</v>
      </c>
      <c r="H7">
        <v>1.34562336002E-4</v>
      </c>
      <c r="I7">
        <v>3.04783691044999E-2</v>
      </c>
      <c r="J7">
        <v>5.8534616160900001E-3</v>
      </c>
      <c r="K7">
        <v>2.01843504002999E-4</v>
      </c>
      <c r="L7">
        <v>3.7677454080600001E-3</v>
      </c>
      <c r="M7">
        <v>6.0553051201E-4</v>
      </c>
      <c r="N7">
        <v>1.68202920003E-2</v>
      </c>
      <c r="O7">
        <v>2.35484088004E-4</v>
      </c>
      <c r="P7" s="15">
        <v>6.7281168001100006E-5</v>
      </c>
      <c r="Q7">
        <v>6.8626791361099896E-3</v>
      </c>
      <c r="R7">
        <v>9.2175200161499996E-3</v>
      </c>
      <c r="S7">
        <v>0</v>
      </c>
      <c r="T7">
        <v>5.5506963600900003E-3</v>
      </c>
      <c r="U7">
        <v>1.98479445603E-3</v>
      </c>
      <c r="V7" s="15">
        <v>6.7281168001100006E-5</v>
      </c>
      <c r="W7">
        <v>1.98479445603E-3</v>
      </c>
      <c r="X7">
        <v>3.5322613200599999E-3</v>
      </c>
      <c r="Y7">
        <v>2.6912467200400001E-4</v>
      </c>
      <c r="Z7">
        <v>1.34562336002E-4</v>
      </c>
      <c r="AA7" s="15">
        <v>6.7281168001100006E-5</v>
      </c>
      <c r="AB7">
        <v>1.11686738882E-2</v>
      </c>
      <c r="AC7">
        <v>0</v>
      </c>
      <c r="AD7" s="15">
        <v>3.3640584000500001E-5</v>
      </c>
      <c r="AE7">
        <v>3.2631366480500002E-3</v>
      </c>
      <c r="AF7">
        <v>1.3119827760199999E-3</v>
      </c>
      <c r="AG7">
        <v>5.3824934400899997E-4</v>
      </c>
      <c r="AH7">
        <v>0</v>
      </c>
      <c r="AI7">
        <v>1.1740563816200001E-2</v>
      </c>
      <c r="AJ7">
        <v>8.7465518401400001E-4</v>
      </c>
      <c r="AK7">
        <v>1.00921752002E-4</v>
      </c>
      <c r="AL7">
        <v>3.0915696696499999E-2</v>
      </c>
      <c r="AM7" s="15">
        <v>3.3640584000500001E-5</v>
      </c>
      <c r="AN7">
        <v>2.01843504002999E-4</v>
      </c>
      <c r="AO7">
        <v>0</v>
      </c>
    </row>
    <row r="8" spans="1:41">
      <c r="A8" t="s">
        <v>102</v>
      </c>
      <c r="B8">
        <v>4.6087600080699899E-3</v>
      </c>
      <c r="C8" s="15">
        <v>3.3640584000500001E-5</v>
      </c>
      <c r="D8">
        <v>4.03687008006E-3</v>
      </c>
      <c r="E8">
        <v>4.70968176008E-4</v>
      </c>
      <c r="F8">
        <v>1.51382628002E-3</v>
      </c>
      <c r="G8">
        <v>9.4193635201500004E-4</v>
      </c>
      <c r="H8">
        <v>1.64838861603E-3</v>
      </c>
      <c r="I8">
        <v>1.9175132880300001E-3</v>
      </c>
      <c r="J8">
        <v>1.21106102402E-3</v>
      </c>
      <c r="K8">
        <v>1.1336876808199999E-2</v>
      </c>
      <c r="L8">
        <v>4.2723541680699997E-3</v>
      </c>
      <c r="M8">
        <v>1.0092175200199999E-3</v>
      </c>
      <c r="N8">
        <v>2.9603713920499999E-3</v>
      </c>
      <c r="O8">
        <v>2.6912467200400001E-4</v>
      </c>
      <c r="P8">
        <v>2.01843504002999E-4</v>
      </c>
      <c r="Q8">
        <v>1.71566978403E-3</v>
      </c>
      <c r="R8">
        <v>5.0460876000800003E-4</v>
      </c>
      <c r="S8">
        <v>1.3456233600199999E-3</v>
      </c>
      <c r="T8">
        <v>4.2387135840699997E-3</v>
      </c>
      <c r="U8">
        <v>2.1866379600299999E-3</v>
      </c>
      <c r="V8">
        <v>7.6364125681199898E-3</v>
      </c>
      <c r="W8">
        <v>1.0764986880199901E-3</v>
      </c>
      <c r="X8">
        <v>4.0368700800599898E-4</v>
      </c>
      <c r="Y8">
        <v>6.3580703760999996E-3</v>
      </c>
      <c r="Z8">
        <v>5.4497746080900003E-3</v>
      </c>
      <c r="AA8">
        <v>4.54147884006999E-3</v>
      </c>
      <c r="AB8">
        <v>1.58110744803E-3</v>
      </c>
      <c r="AC8">
        <v>1.8838727040300001E-3</v>
      </c>
      <c r="AD8">
        <v>1.61474803202999E-3</v>
      </c>
      <c r="AE8">
        <v>7.0645226401100001E-4</v>
      </c>
      <c r="AF8">
        <v>1.00921752002E-4</v>
      </c>
      <c r="AG8">
        <v>7.4345690641199899E-3</v>
      </c>
      <c r="AH8">
        <v>1.4129045280199899E-3</v>
      </c>
      <c r="AI8">
        <v>1.3321671264200001E-2</v>
      </c>
      <c r="AJ8">
        <v>2.6912467200400001E-4</v>
      </c>
      <c r="AK8">
        <v>2.2539191280400001E-3</v>
      </c>
      <c r="AL8">
        <v>2.1193567920299999E-3</v>
      </c>
      <c r="AM8">
        <v>7.4009284801199995E-4</v>
      </c>
      <c r="AN8">
        <v>1.7829509520299999E-3</v>
      </c>
      <c r="AO8">
        <v>5.0460876000800003E-4</v>
      </c>
    </row>
    <row r="9" spans="1:41">
      <c r="A9" t="s">
        <v>103</v>
      </c>
      <c r="B9">
        <v>0</v>
      </c>
      <c r="C9">
        <v>2.42212204804E-3</v>
      </c>
      <c r="D9">
        <v>0</v>
      </c>
      <c r="E9">
        <v>0</v>
      </c>
      <c r="F9">
        <v>1.34562336002E-4</v>
      </c>
      <c r="G9">
        <v>4.70968176008E-4</v>
      </c>
      <c r="H9">
        <v>6.0553051201E-4</v>
      </c>
      <c r="I9">
        <v>0</v>
      </c>
      <c r="J9">
        <v>0</v>
      </c>
      <c r="K9">
        <v>4.70968176008E-4</v>
      </c>
      <c r="L9">
        <v>0</v>
      </c>
      <c r="M9">
        <v>0</v>
      </c>
      <c r="N9">
        <v>1.00921752002E-4</v>
      </c>
      <c r="O9">
        <v>1.08995492162E-2</v>
      </c>
      <c r="P9">
        <v>0</v>
      </c>
      <c r="Q9">
        <v>1.00921752002E-4</v>
      </c>
      <c r="R9">
        <v>0</v>
      </c>
      <c r="S9">
        <v>7.7373343201199896E-4</v>
      </c>
      <c r="T9">
        <v>0</v>
      </c>
      <c r="U9">
        <v>0</v>
      </c>
      <c r="V9">
        <v>0</v>
      </c>
      <c r="W9">
        <v>2.6912467200400001E-4</v>
      </c>
      <c r="X9">
        <v>0</v>
      </c>
      <c r="Y9">
        <v>0</v>
      </c>
      <c r="Z9" s="15">
        <v>6.7281168001100006E-5</v>
      </c>
      <c r="AA9">
        <v>0</v>
      </c>
      <c r="AB9">
        <v>0</v>
      </c>
      <c r="AC9">
        <v>0</v>
      </c>
      <c r="AD9">
        <v>0</v>
      </c>
      <c r="AE9">
        <v>0</v>
      </c>
      <c r="AF9">
        <v>1.0092175200199999E-3</v>
      </c>
      <c r="AG9">
        <v>2.6912467200400001E-4</v>
      </c>
      <c r="AH9">
        <v>0</v>
      </c>
      <c r="AI9">
        <v>0</v>
      </c>
      <c r="AJ9" s="15">
        <v>6.7281168001100006E-5</v>
      </c>
      <c r="AK9">
        <v>0</v>
      </c>
      <c r="AL9">
        <v>0</v>
      </c>
      <c r="AM9">
        <v>5.7188992800900002E-3</v>
      </c>
      <c r="AN9">
        <v>0</v>
      </c>
      <c r="AO9">
        <v>0</v>
      </c>
    </row>
    <row r="10" spans="1:41">
      <c r="A10" t="s">
        <v>104</v>
      </c>
      <c r="B10" s="15">
        <v>6.7281168001100006E-5</v>
      </c>
      <c r="C10">
        <v>6.7281168001100003E-4</v>
      </c>
      <c r="D10">
        <v>2.01843504002999E-4</v>
      </c>
      <c r="E10">
        <v>1.14377985602E-3</v>
      </c>
      <c r="F10">
        <v>1.7493103680299999E-3</v>
      </c>
      <c r="G10" s="15">
        <v>6.7281168001100006E-5</v>
      </c>
      <c r="H10">
        <v>1.34562336002E-4</v>
      </c>
      <c r="I10" s="15">
        <v>6.7281168001100006E-5</v>
      </c>
      <c r="J10">
        <v>1.14377985602E-3</v>
      </c>
      <c r="K10" s="15">
        <v>3.3640584000500001E-5</v>
      </c>
      <c r="L10">
        <v>5.7188992800899995E-4</v>
      </c>
      <c r="M10" s="15">
        <v>6.7281168001100006E-5</v>
      </c>
      <c r="N10">
        <v>0</v>
      </c>
      <c r="O10">
        <v>1.24470160802E-3</v>
      </c>
      <c r="P10">
        <v>1.3456233600199999E-3</v>
      </c>
      <c r="Q10">
        <v>8.7465518401400001E-4</v>
      </c>
      <c r="R10">
        <v>6.0553051201E-4</v>
      </c>
      <c r="S10">
        <v>2.35484088004E-4</v>
      </c>
      <c r="T10">
        <v>1.00921752002E-4</v>
      </c>
      <c r="U10">
        <v>4.0368700800599898E-4</v>
      </c>
      <c r="V10">
        <v>6.3917109600999998E-4</v>
      </c>
      <c r="W10">
        <v>1.9175132880300001E-3</v>
      </c>
      <c r="X10">
        <v>8.0737401601299998E-4</v>
      </c>
      <c r="Y10">
        <v>1.00921752002E-4</v>
      </c>
      <c r="Z10">
        <v>2.6912467200400001E-4</v>
      </c>
      <c r="AA10">
        <v>8.4101460001299996E-4</v>
      </c>
      <c r="AB10">
        <v>1.34562336002E-4</v>
      </c>
      <c r="AC10">
        <v>0</v>
      </c>
      <c r="AD10">
        <v>4.0368700800599898E-4</v>
      </c>
      <c r="AE10">
        <v>1.34562336002E-4</v>
      </c>
      <c r="AF10">
        <v>1.34562336002E-4</v>
      </c>
      <c r="AG10">
        <v>5.0460876000800003E-4</v>
      </c>
      <c r="AH10">
        <v>1.7493103680299999E-3</v>
      </c>
      <c r="AI10">
        <v>2.6912467200400001E-4</v>
      </c>
      <c r="AJ10">
        <v>2.6912467200400001E-4</v>
      </c>
      <c r="AK10">
        <v>7.7373343201199896E-4</v>
      </c>
      <c r="AL10">
        <v>1.68202920003E-4</v>
      </c>
      <c r="AM10">
        <v>2.6912467200400001E-4</v>
      </c>
      <c r="AN10">
        <v>6.3917109600999998E-4</v>
      </c>
      <c r="AO10">
        <v>5.0460876000800003E-4</v>
      </c>
    </row>
    <row r="11" spans="1:41">
      <c r="A11" t="s">
        <v>105</v>
      </c>
      <c r="B11">
        <v>3.02765256005E-4</v>
      </c>
      <c r="C11">
        <v>4.0368700800599898E-4</v>
      </c>
      <c r="D11">
        <v>6.7281168001100003E-4</v>
      </c>
      <c r="E11">
        <v>8.0737401601299998E-4</v>
      </c>
      <c r="F11">
        <v>9.0829576801499995E-4</v>
      </c>
      <c r="G11">
        <v>5.3824934400899997E-4</v>
      </c>
      <c r="H11">
        <v>6.7281168001100003E-4</v>
      </c>
      <c r="I11">
        <v>5.0460876000800003E-4</v>
      </c>
      <c r="J11">
        <v>1.34562336002E-4</v>
      </c>
      <c r="K11">
        <v>3.7004642400599998E-4</v>
      </c>
      <c r="L11">
        <v>2.35484088004E-4</v>
      </c>
      <c r="M11">
        <v>1.3456233600199999E-3</v>
      </c>
      <c r="N11">
        <v>4.0368700800599898E-4</v>
      </c>
      <c r="O11">
        <v>3.3640584000499998E-4</v>
      </c>
      <c r="P11">
        <v>3.7004642400599998E-4</v>
      </c>
      <c r="Q11">
        <v>3.7004642400599998E-4</v>
      </c>
      <c r="R11">
        <v>4.37327592007E-4</v>
      </c>
      <c r="S11">
        <v>5.7188992800899995E-4</v>
      </c>
      <c r="T11">
        <v>2.6912467200400001E-4</v>
      </c>
      <c r="U11">
        <v>1.68202920003E-4</v>
      </c>
      <c r="V11">
        <v>3.3640584000499998E-4</v>
      </c>
      <c r="W11">
        <v>3.3640584000499998E-4</v>
      </c>
      <c r="X11">
        <v>7.7373343201199896E-4</v>
      </c>
      <c r="Y11">
        <v>5.0460876000800003E-4</v>
      </c>
      <c r="Z11">
        <v>3.02765256005E-4</v>
      </c>
      <c r="AA11">
        <v>2.35484088004E-4</v>
      </c>
      <c r="AB11">
        <v>4.37327592007E-4</v>
      </c>
      <c r="AC11">
        <v>1.00921752002E-4</v>
      </c>
      <c r="AD11">
        <v>4.70968176008E-4</v>
      </c>
      <c r="AE11" s="15">
        <v>6.7281168001100006E-5</v>
      </c>
      <c r="AF11">
        <v>7.4009284801199995E-4</v>
      </c>
      <c r="AG11">
        <v>1.68202920003E-4</v>
      </c>
      <c r="AH11">
        <v>1.00921752002E-4</v>
      </c>
      <c r="AI11">
        <v>3.3640584000499998E-4</v>
      </c>
      <c r="AJ11">
        <v>1.00921752002E-4</v>
      </c>
      <c r="AK11">
        <v>1.00921752002E-4</v>
      </c>
      <c r="AL11">
        <v>2.35484088004E-4</v>
      </c>
      <c r="AM11">
        <v>3.3640584000499998E-4</v>
      </c>
      <c r="AN11">
        <v>4.0368700800599898E-4</v>
      </c>
      <c r="AO11">
        <v>1.34562336002E-4</v>
      </c>
    </row>
    <row r="12" spans="1:41">
      <c r="A12" t="s">
        <v>106</v>
      </c>
      <c r="B12">
        <v>1.00921752002E-4</v>
      </c>
      <c r="C12">
        <v>2.2539191280400001E-3</v>
      </c>
      <c r="D12">
        <v>1.00921752002E-4</v>
      </c>
      <c r="E12">
        <v>6.0553051201E-4</v>
      </c>
      <c r="F12">
        <v>4.37327592007E-4</v>
      </c>
      <c r="G12">
        <v>4.70968176008E-4</v>
      </c>
      <c r="H12">
        <v>3.3976989840500001E-3</v>
      </c>
      <c r="I12">
        <v>1.7493103680299999E-3</v>
      </c>
      <c r="J12">
        <v>3.7004642400599998E-4</v>
      </c>
      <c r="K12">
        <v>0</v>
      </c>
      <c r="L12">
        <v>0</v>
      </c>
      <c r="M12">
        <v>0</v>
      </c>
      <c r="N12">
        <v>0</v>
      </c>
      <c r="O12">
        <v>1.54746686402E-3</v>
      </c>
      <c r="P12">
        <v>0</v>
      </c>
      <c r="Q12">
        <v>0</v>
      </c>
      <c r="R12">
        <v>2.6912467200400001E-4</v>
      </c>
      <c r="S12">
        <v>2.6912467200400001E-4</v>
      </c>
      <c r="T12">
        <v>0</v>
      </c>
      <c r="U12">
        <v>3.02765256005E-4</v>
      </c>
      <c r="V12">
        <v>0</v>
      </c>
      <c r="W12" s="15">
        <v>3.3640584000500001E-5</v>
      </c>
      <c r="X12" s="15">
        <v>3.3640584000500001E-5</v>
      </c>
      <c r="Y12">
        <v>0</v>
      </c>
      <c r="Z12">
        <v>0</v>
      </c>
      <c r="AA12">
        <v>0</v>
      </c>
      <c r="AB12">
        <v>0</v>
      </c>
      <c r="AC12" s="15">
        <v>6.7281168001100006E-5</v>
      </c>
      <c r="AD12">
        <v>0</v>
      </c>
      <c r="AE12">
        <v>0</v>
      </c>
      <c r="AF12">
        <v>3.0276525600499999E-3</v>
      </c>
      <c r="AG12">
        <v>0</v>
      </c>
      <c r="AH12" s="15">
        <v>3.3640584000500001E-5</v>
      </c>
      <c r="AI12">
        <v>1.68202920003E-4</v>
      </c>
      <c r="AJ12" s="15">
        <v>3.3640584000500001E-5</v>
      </c>
      <c r="AK12">
        <v>0</v>
      </c>
      <c r="AL12" s="15">
        <v>6.7281168001100006E-5</v>
      </c>
      <c r="AM12">
        <v>0</v>
      </c>
      <c r="AN12">
        <v>0</v>
      </c>
      <c r="AO12">
        <v>0</v>
      </c>
    </row>
    <row r="13" spans="1:41">
      <c r="A13" t="s">
        <v>107</v>
      </c>
      <c r="B13">
        <v>0</v>
      </c>
      <c r="C13" s="15">
        <v>3.3640584000500001E-5</v>
      </c>
      <c r="D13">
        <v>0</v>
      </c>
      <c r="E13">
        <v>1.00921752002E-4</v>
      </c>
      <c r="F13">
        <v>0</v>
      </c>
      <c r="G13">
        <v>0</v>
      </c>
      <c r="H13" s="15">
        <v>6.7281168001100006E-5</v>
      </c>
      <c r="I13">
        <v>0</v>
      </c>
      <c r="J13">
        <v>0</v>
      </c>
      <c r="K13" s="15">
        <v>6.7281168001100006E-5</v>
      </c>
      <c r="L13">
        <v>3.7004642400599998E-4</v>
      </c>
      <c r="M13" s="15">
        <v>3.3640584000500001E-5</v>
      </c>
      <c r="N13" s="15">
        <v>6.7281168001100006E-5</v>
      </c>
      <c r="O13" s="15">
        <v>3.3640584000500001E-5</v>
      </c>
      <c r="P13" s="15">
        <v>6.7281168001100006E-5</v>
      </c>
      <c r="Q13">
        <v>0</v>
      </c>
      <c r="R13">
        <v>3.3640584000499998E-4</v>
      </c>
      <c r="S13">
        <v>2.35484088004E-4</v>
      </c>
      <c r="T13">
        <v>6.0553051201E-4</v>
      </c>
      <c r="U13">
        <v>2.6912467200400001E-4</v>
      </c>
      <c r="V13" s="15">
        <v>3.3640584000500001E-5</v>
      </c>
      <c r="W13">
        <v>1.68202920003E-4</v>
      </c>
      <c r="X13">
        <v>1.00921752002E-4</v>
      </c>
      <c r="Y13">
        <v>1.21106102402E-3</v>
      </c>
      <c r="Z13">
        <v>1.00921752002E-4</v>
      </c>
      <c r="AA13" s="15">
        <v>3.3640584000500001E-5</v>
      </c>
      <c r="AB13">
        <v>2.35484088004E-4</v>
      </c>
      <c r="AC13">
        <v>3.3640584000499998E-4</v>
      </c>
      <c r="AD13">
        <v>1.00921752002E-4</v>
      </c>
      <c r="AE13" s="15">
        <v>6.7281168001100006E-5</v>
      </c>
      <c r="AF13">
        <v>7.7373343201199896E-4</v>
      </c>
      <c r="AG13" s="15">
        <v>6.7281168001100006E-5</v>
      </c>
      <c r="AH13" s="15">
        <v>6.7281168001100006E-5</v>
      </c>
      <c r="AI13" s="15">
        <v>3.3640584000500001E-5</v>
      </c>
      <c r="AJ13">
        <v>1.00921752002E-4</v>
      </c>
      <c r="AK13">
        <v>1.68202920003E-4</v>
      </c>
      <c r="AL13">
        <v>2.01843504002999E-4</v>
      </c>
      <c r="AM13">
        <v>4.70968176008E-4</v>
      </c>
      <c r="AN13">
        <v>2.01843504002999E-4</v>
      </c>
      <c r="AO13">
        <v>1.34562336002E-4</v>
      </c>
    </row>
    <row r="14" spans="1:41">
      <c r="A14" t="s">
        <v>108</v>
      </c>
      <c r="B14">
        <v>2.35484088004E-4</v>
      </c>
      <c r="C14">
        <v>0</v>
      </c>
      <c r="D14">
        <v>3.02765256005E-4</v>
      </c>
      <c r="E14">
        <v>1.00921752002E-4</v>
      </c>
      <c r="F14" s="15">
        <v>3.3640584000500001E-5</v>
      </c>
      <c r="G14">
        <v>3.7004642400599998E-4</v>
      </c>
      <c r="H14">
        <v>2.01843504002999E-4</v>
      </c>
      <c r="I14" s="15">
        <v>3.3640584000500001E-5</v>
      </c>
      <c r="J14">
        <v>2.01843504002999E-4</v>
      </c>
      <c r="K14">
        <v>2.35484088004E-4</v>
      </c>
      <c r="L14">
        <v>0</v>
      </c>
      <c r="M14" s="15">
        <v>3.3640584000500001E-5</v>
      </c>
      <c r="N14" s="15">
        <v>6.7281168001100006E-5</v>
      </c>
      <c r="O14">
        <v>0</v>
      </c>
      <c r="P14" s="15">
        <v>3.3640584000500001E-5</v>
      </c>
      <c r="Q14">
        <v>1.68202920003E-4</v>
      </c>
      <c r="R14" s="15">
        <v>6.7281168001100006E-5</v>
      </c>
      <c r="S14">
        <v>0</v>
      </c>
      <c r="T14">
        <v>2.01843504002999E-4</v>
      </c>
      <c r="U14">
        <v>1.00921752002E-4</v>
      </c>
      <c r="V14" s="15">
        <v>6.7281168001100006E-5</v>
      </c>
      <c r="W14">
        <v>1.34562336002E-4</v>
      </c>
      <c r="X14">
        <v>2.35484088004E-4</v>
      </c>
      <c r="Y14">
        <v>1.34562336002E-4</v>
      </c>
      <c r="Z14">
        <v>4.0368700800599898E-4</v>
      </c>
      <c r="AA14">
        <v>2.35484088004E-4</v>
      </c>
      <c r="AB14">
        <v>3.02765256005E-4</v>
      </c>
      <c r="AC14">
        <v>1.68202920003E-4</v>
      </c>
      <c r="AD14">
        <v>4.70968176008E-4</v>
      </c>
      <c r="AE14" s="15">
        <v>6.7281168001100006E-5</v>
      </c>
      <c r="AF14">
        <v>1.00921752002E-4</v>
      </c>
      <c r="AG14">
        <v>5.0460876000800003E-4</v>
      </c>
      <c r="AH14">
        <v>1.34562336002E-4</v>
      </c>
      <c r="AI14">
        <v>3.3640584000499998E-4</v>
      </c>
      <c r="AJ14" s="15">
        <v>3.3640584000500001E-5</v>
      </c>
      <c r="AK14" s="15">
        <v>3.3640584000500001E-5</v>
      </c>
      <c r="AL14">
        <v>1.00921752002E-4</v>
      </c>
      <c r="AM14">
        <v>0</v>
      </c>
      <c r="AN14">
        <v>2.35484088004E-4</v>
      </c>
      <c r="AO14">
        <v>3.3640584000499998E-4</v>
      </c>
    </row>
    <row r="15" spans="1:41">
      <c r="A15" t="s">
        <v>109</v>
      </c>
      <c r="B15" s="15">
        <v>6.7281168001100006E-5</v>
      </c>
      <c r="C15">
        <v>3.7004642400599998E-4</v>
      </c>
      <c r="D15">
        <v>1.00921752002E-4</v>
      </c>
      <c r="E15" s="15">
        <v>3.3640584000500001E-5</v>
      </c>
      <c r="F15">
        <v>0</v>
      </c>
      <c r="G15">
        <v>0</v>
      </c>
      <c r="H15">
        <v>1.00921752002E-4</v>
      </c>
      <c r="I15">
        <v>0</v>
      </c>
      <c r="J15">
        <v>0</v>
      </c>
      <c r="K15">
        <v>0</v>
      </c>
      <c r="L15">
        <v>0</v>
      </c>
      <c r="M15">
        <v>1.34562336002E-4</v>
      </c>
      <c r="N15">
        <v>0</v>
      </c>
      <c r="O15">
        <v>1.34562336002E-4</v>
      </c>
      <c r="P15" s="15">
        <v>3.3640584000500001E-5</v>
      </c>
      <c r="Q15">
        <v>0</v>
      </c>
      <c r="R15">
        <v>0</v>
      </c>
      <c r="S15">
        <v>1.00921752002E-4</v>
      </c>
      <c r="T15">
        <v>0</v>
      </c>
      <c r="U15">
        <v>0</v>
      </c>
      <c r="V15">
        <v>0</v>
      </c>
      <c r="W15">
        <v>0</v>
      </c>
      <c r="X15">
        <v>0</v>
      </c>
      <c r="Y15" s="15">
        <v>6.7281168001100006E-5</v>
      </c>
      <c r="Z15" s="15">
        <v>3.3640584000500001E-5</v>
      </c>
      <c r="AA15">
        <v>1.68202920003E-4</v>
      </c>
      <c r="AB15">
        <v>0</v>
      </c>
      <c r="AC15" s="15">
        <v>3.3640584000500001E-5</v>
      </c>
      <c r="AD15">
        <v>0</v>
      </c>
      <c r="AE15">
        <v>0</v>
      </c>
      <c r="AF15">
        <v>1.00921752002E-4</v>
      </c>
      <c r="AG15">
        <v>0</v>
      </c>
      <c r="AH15">
        <v>0</v>
      </c>
      <c r="AI15">
        <v>0</v>
      </c>
      <c r="AJ15" s="15">
        <v>6.7281168001100006E-5</v>
      </c>
      <c r="AK15">
        <v>0</v>
      </c>
      <c r="AL15">
        <v>2.35484088004E-4</v>
      </c>
      <c r="AM15">
        <v>1.00921752002E-4</v>
      </c>
      <c r="AN15">
        <v>1.68202920003E-4</v>
      </c>
      <c r="AO15">
        <v>0</v>
      </c>
    </row>
    <row r="16" spans="1:41">
      <c r="A16" t="s">
        <v>110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 s="15">
        <v>3.3640584000500001E-5</v>
      </c>
      <c r="I16">
        <v>0</v>
      </c>
      <c r="J16">
        <v>0</v>
      </c>
      <c r="K16">
        <v>0</v>
      </c>
      <c r="L16" s="15">
        <v>3.3640584000500001E-5</v>
      </c>
      <c r="M16">
        <v>0</v>
      </c>
      <c r="N16" s="15">
        <v>3.3640584000500001E-5</v>
      </c>
      <c r="O16" s="15">
        <v>3.3640584000500001E-5</v>
      </c>
      <c r="P16">
        <v>1.00921752002E-4</v>
      </c>
      <c r="Q16">
        <v>0</v>
      </c>
      <c r="R16" s="15">
        <v>3.3640584000500001E-5</v>
      </c>
      <c r="S16" s="15">
        <v>6.7281168001100006E-5</v>
      </c>
      <c r="T16">
        <v>0</v>
      </c>
      <c r="U16" s="15">
        <v>3.3640584000500001E-5</v>
      </c>
      <c r="V16">
        <v>0</v>
      </c>
      <c r="W16" s="15">
        <v>6.7281168001100006E-5</v>
      </c>
      <c r="X16" s="15">
        <v>6.7281168001100006E-5</v>
      </c>
      <c r="Y16">
        <v>0</v>
      </c>
      <c r="Z16" s="15">
        <v>3.3640584000500001E-5</v>
      </c>
      <c r="AA16">
        <v>0</v>
      </c>
      <c r="AB16" s="15">
        <v>3.3640584000500001E-5</v>
      </c>
      <c r="AC16" s="15">
        <v>3.3640584000500001E-5</v>
      </c>
      <c r="AD16" s="15">
        <v>3.3640584000500001E-5</v>
      </c>
      <c r="AE16">
        <v>0</v>
      </c>
      <c r="AF16">
        <v>0</v>
      </c>
      <c r="AG16">
        <v>0</v>
      </c>
      <c r="AH16" s="15">
        <v>3.3640584000500001E-5</v>
      </c>
      <c r="AI16">
        <v>0</v>
      </c>
      <c r="AJ16" s="15">
        <v>3.3640584000500001E-5</v>
      </c>
      <c r="AK16">
        <v>0</v>
      </c>
      <c r="AL16" s="15">
        <v>6.7281168001100006E-5</v>
      </c>
      <c r="AM16">
        <v>0</v>
      </c>
      <c r="AN16">
        <v>0</v>
      </c>
      <c r="AO16">
        <v>0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Morris water maze -escape time</vt:lpstr>
      <vt:lpstr>OTUs</vt:lpstr>
      <vt:lpstr>Taxonomy-1</vt:lpstr>
      <vt:lpstr>Taxonomy-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4-23T03:44:22Z</dcterms:created>
  <dcterms:modified xsi:type="dcterms:W3CDTF">2021-04-23T08:21:40Z</dcterms:modified>
</cp:coreProperties>
</file>